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sites.ey.com/sites/2543ALK-AbellAS-AllergyandschoolperformancesurveyE-67266917/Shared Documents/General/1_Rapport/09. Manuscript/Winter manuscript/Submission/JACI in practice/Figures/"/>
    </mc:Choice>
  </mc:AlternateContent>
  <xr:revisionPtr revIDLastSave="221" documentId="8_{8CA38BF3-665A-4C3A-9CA6-7C1EFE5CF6F6}" xr6:coauthVersionLast="47" xr6:coauthVersionMax="47" xr10:uidLastSave="{2F691D54-AECF-4354-BD66-6ED7DB0AC41F}"/>
  <bookViews>
    <workbookView xWindow="-120" yWindow="-120" windowWidth="19440" windowHeight="10440" xr2:uid="{00000000-000D-0000-FFFF-FFFF00000000}"/>
  </bookViews>
  <sheets>
    <sheet name="Figure 1" sheetId="5" r:id="rId1"/>
    <sheet name="UPSLIDE_UndoFormatting" sheetId="7" state="hidden" r:id="rId2"/>
    <sheet name="UPSLIDE_Undo" sheetId="6" state="hidden" r:id="rId3"/>
  </sheets>
  <definedNames>
    <definedName name="_UNDO_UPS_" hidden="1">'Figure 1'!#REF!</definedName>
    <definedName name="_UNDO_UPS_SEL_" hidden="1">'Figure 1'!#REF!</definedName>
    <definedName name="_UNDO31X31X_" hidden="1">'Figure 1'!#REF!</definedName>
    <definedName name="CIQWBGuid" localSheetId="0" hidden="1">"50da2f74-627e-43e8-917a-973d75c40b73"</definedName>
    <definedName name="CIQWBGuid" hidden="1">"be20c386-9825-4429-be3a-6e95cf434e39"</definedName>
    <definedName name="CIQWBInfo" hidden="1">"{ ""CIQVersion"":""9.51.3510.3078"" }"</definedName>
  </definedNames>
  <calcPr calcId="191029" concurrentManualCount="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" uniqueCount="22">
  <si>
    <t>Data Table</t>
  </si>
  <si>
    <t>Using the scale below, please indicate the extent to which you agree or disagree with the following statements</t>
  </si>
  <si>
    <t>My child's health at present depends on his/her allergy medicines</t>
  </si>
  <si>
    <t>All children with AR</t>
  </si>
  <si>
    <t>Children with AR and asthma</t>
  </si>
  <si>
    <t>Children with AR and without asthma</t>
  </si>
  <si>
    <t>My child having to take allergy medication worries me</t>
  </si>
  <si>
    <t>My child's life would be impossible without his/her allergy medication</t>
  </si>
  <si>
    <t>Without his/her allergy medication, my child would be very ill</t>
  </si>
  <si>
    <t>I sometimes worry about the long-term effects of my child's allergy medication</t>
  </si>
  <si>
    <t>My child's health in the future will depend on his/her allergy medication</t>
  </si>
  <si>
    <t>My child's allergy medication disrupts his/her life</t>
  </si>
  <si>
    <t>I sometimes worry about my child becoming too dependent on his/her allergy medication</t>
  </si>
  <si>
    <t>My child's allergy medication protects him/her from becoming worse</t>
  </si>
  <si>
    <t>Strongly agree</t>
  </si>
  <si>
    <t>Agree</t>
  </si>
  <si>
    <t>Uncertain</t>
  </si>
  <si>
    <t>Disagree</t>
  </si>
  <si>
    <t>Strongly disagree</t>
  </si>
  <si>
    <t>Figure E1</t>
  </si>
  <si>
    <t>%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64" formatCode="_-* #,##0\ &quot;kr&quot;_-;\-* #,##0\ &quot;kr&quot;_-;_-* &quot;-&quot;\ &quot;kr&quot;_-;_-@_-"/>
    <numFmt numFmtId="165" formatCode="_-* #,##0\ _k_r_-;\-* #,##0\ _k_r_-;_-* &quot;-&quot;\ _k_r_-;_-@_-"/>
    <numFmt numFmtId="166" formatCode="_-* #,##0.00\ &quot;kr&quot;_-;\-* #,##0.00\ &quot;kr&quot;_-;_-* &quot;-&quot;??\ &quot;kr&quot;_-;_-@_-"/>
    <numFmt numFmtId="167" formatCode="_-* #,##0.00\ _k_r_-;\-* #,##0.00\ _k_r_-;_-* &quot;-&quot;??\ _k_r_-;_-@_-"/>
    <numFmt numFmtId="168" formatCode="&quot;þ&quot;;&quot;N&quot;;&quot;¨&quot;"/>
    <numFmt numFmtId="169" formatCode="0.0"/>
  </numFmts>
  <fonts count="34" x14ac:knownFonts="1">
    <font>
      <sz val="9"/>
      <name val="EYInterstate Light"/>
      <family val="2"/>
      <scheme val="minor"/>
    </font>
    <font>
      <sz val="8"/>
      <color theme="1"/>
      <name val="Arial"/>
      <family val="2"/>
    </font>
    <font>
      <b/>
      <sz val="11"/>
      <color theme="0"/>
      <name val="EYInterstate Light"/>
      <family val="2"/>
      <scheme val="minor"/>
    </font>
    <font>
      <sz val="11"/>
      <color rgb="FF3F3F76"/>
      <name val="EYInterstate Light"/>
      <family val="2"/>
      <scheme val="minor"/>
    </font>
    <font>
      <sz val="11"/>
      <color rgb="FF0070C0"/>
      <name val="EYInterstate Light"/>
      <family val="2"/>
      <scheme val="minor"/>
    </font>
    <font>
      <b/>
      <sz val="11"/>
      <color theme="1"/>
      <name val="EYInterstate Light"/>
      <family val="2"/>
      <scheme val="minor"/>
    </font>
    <font>
      <sz val="11"/>
      <color rgb="FFFF0000"/>
      <name val="EYInterstate Light"/>
      <family val="2"/>
      <scheme val="minor"/>
    </font>
    <font>
      <sz val="11"/>
      <color theme="1"/>
      <name val="EYInterstate Light"/>
      <family val="2"/>
      <scheme val="minor"/>
    </font>
    <font>
      <b/>
      <sz val="18"/>
      <color theme="3"/>
      <name val="EYInterstate"/>
      <family val="2"/>
      <scheme val="major"/>
    </font>
    <font>
      <b/>
      <sz val="15"/>
      <color theme="3"/>
      <name val="EYInterstate Light"/>
      <family val="2"/>
      <scheme val="minor"/>
    </font>
    <font>
      <b/>
      <sz val="13"/>
      <color theme="3"/>
      <name val="EYInterstate Light"/>
      <family val="2"/>
      <scheme val="minor"/>
    </font>
    <font>
      <b/>
      <sz val="11"/>
      <color theme="3"/>
      <name val="EYInterstate Light"/>
      <family val="2"/>
      <scheme val="minor"/>
    </font>
    <font>
      <sz val="11"/>
      <color rgb="FF9C6500"/>
      <name val="EYInterstate Light"/>
      <family val="2"/>
      <scheme val="minor"/>
    </font>
    <font>
      <b/>
      <sz val="11"/>
      <color rgb="FF3F3F3F"/>
      <name val="EYInterstate Light"/>
      <family val="2"/>
      <scheme val="minor"/>
    </font>
    <font>
      <b/>
      <sz val="11"/>
      <color rgb="FFFA7D00"/>
      <name val="EYInterstate Light"/>
      <family val="2"/>
      <scheme val="minor"/>
    </font>
    <font>
      <sz val="11"/>
      <color rgb="FFFA7D00"/>
      <name val="EYInterstate Light"/>
      <family val="2"/>
      <scheme val="minor"/>
    </font>
    <font>
      <i/>
      <sz val="11"/>
      <color rgb="FF7F7F7F"/>
      <name val="EYInterstate Light"/>
      <family val="2"/>
      <scheme val="minor"/>
    </font>
    <font>
      <sz val="11"/>
      <color theme="0"/>
      <name val="EYInterstate Light"/>
      <family val="2"/>
      <scheme val="minor"/>
    </font>
    <font>
      <sz val="10"/>
      <color rgb="FF9C0006"/>
      <name val="EYInterstate Light"/>
      <family val="2"/>
      <scheme val="minor"/>
    </font>
    <font>
      <sz val="10"/>
      <color rgb="FF006100"/>
      <name val="EYInterstate Light"/>
      <family val="2"/>
      <scheme val="minor"/>
    </font>
    <font>
      <sz val="9"/>
      <name val="EYInterstate Light"/>
      <family val="2"/>
      <scheme val="minor"/>
    </font>
    <font>
      <sz val="9"/>
      <color rgb="FF00B050"/>
      <name val="EYInterstate Light"/>
      <family val="2"/>
      <scheme val="minor"/>
    </font>
    <font>
      <sz val="9"/>
      <color rgb="FF000000"/>
      <name val="Wingdings"/>
      <charset val="2"/>
    </font>
    <font>
      <sz val="9"/>
      <color rgb="FFFF4338"/>
      <name val="EYInterstate Light"/>
      <family val="2"/>
      <scheme val="minor"/>
    </font>
    <font>
      <sz val="9"/>
      <color rgb="FF0F8DD9"/>
      <name val="EYInterstate Light"/>
      <family val="2"/>
      <scheme val="minor"/>
    </font>
    <font>
      <b/>
      <sz val="9"/>
      <name val="EYInterstate Light"/>
      <family val="2"/>
      <scheme val="minor"/>
    </font>
    <font>
      <sz val="11"/>
      <color theme="7"/>
      <name val="EYInterstate Light"/>
      <scheme val="minor"/>
    </font>
    <font>
      <sz val="10"/>
      <color rgb="FF45505F"/>
      <name val="EYInterstate Light"/>
      <scheme val="minor"/>
    </font>
    <font>
      <sz val="9"/>
      <name val="Times New Roman"/>
      <family val="1"/>
    </font>
    <font>
      <sz val="10"/>
      <color rgb="FF000000"/>
      <name val="Times New Roman"/>
      <family val="1"/>
    </font>
    <font>
      <b/>
      <sz val="9"/>
      <name val="Times New Roman"/>
      <family val="1"/>
    </font>
    <font>
      <sz val="16"/>
      <color theme="0"/>
      <name val="Times New Roman"/>
      <family val="1"/>
    </font>
    <font>
      <sz val="9"/>
      <color rgb="FF000000"/>
      <name val="Times New Roman"/>
      <family val="1"/>
    </font>
    <font>
      <u/>
      <sz val="9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rgb="FFD4EDFC"/>
        <bgColor indexed="64"/>
      </patternFill>
    </fill>
    <fill>
      <patternFill patternType="solid">
        <fgColor rgb="FFECF0F1"/>
        <bgColor indexed="64"/>
      </patternFill>
    </fill>
    <fill>
      <patternFill patternType="solid">
        <fgColor rgb="FF0C4672"/>
        <bgColor indexed="64"/>
      </patternFill>
    </fill>
    <fill>
      <patternFill patternType="solid">
        <fgColor rgb="FF73BAF0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theme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55718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1">
    <xf numFmtId="0" fontId="0" fillId="2" borderId="0" applyNumberFormat="0" applyBorder="0" applyAlignment="0"/>
    <xf numFmtId="168" fontId="22" fillId="2" borderId="0" applyBorder="0" applyProtection="0">
      <alignment horizontal="center" vertical="center"/>
      <protection locked="0"/>
    </xf>
    <xf numFmtId="0" fontId="20" fillId="0" borderId="0"/>
    <xf numFmtId="0" fontId="3" fillId="3" borderId="2" applyNumberFormat="0" applyAlignment="0" applyProtection="0"/>
    <xf numFmtId="0" fontId="4" fillId="2" borderId="1" applyNumberFormat="0" applyBorder="0">
      <protection locked="0"/>
    </xf>
    <xf numFmtId="0" fontId="24" fillId="35" borderId="0" applyNumberFormat="0" applyBorder="0" applyAlignment="0">
      <protection locked="0"/>
    </xf>
    <xf numFmtId="0" fontId="3" fillId="3" borderId="2" applyNumberFormat="0" applyAlignment="0" applyProtection="0"/>
    <xf numFmtId="0" fontId="4" fillId="2" borderId="1" applyNumberFormat="0" applyBorder="0">
      <protection locked="0"/>
    </xf>
    <xf numFmtId="0" fontId="3" fillId="3" borderId="2" applyNumberFormat="0" applyAlignment="0" applyProtection="0"/>
    <xf numFmtId="0" fontId="4" fillId="2" borderId="1" applyNumberFormat="0" applyBorder="0">
      <protection locked="0"/>
    </xf>
    <xf numFmtId="167" fontId="7" fillId="0" borderId="0" applyFont="0" applyFill="0" applyBorder="0" applyAlignment="0" applyProtection="0"/>
    <xf numFmtId="165" fontId="7" fillId="0" borderId="0" applyFont="0" applyFill="0" applyBorder="0" applyAlignment="0" applyProtection="0"/>
    <xf numFmtId="166" fontId="7" fillId="0" borderId="0" applyFont="0" applyFill="0" applyBorder="0" applyAlignment="0" applyProtection="0"/>
    <xf numFmtId="164" fontId="7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8" fillId="5" borderId="0" applyNumberFormat="0" applyBorder="0" applyAlignment="0" applyProtection="0"/>
    <xf numFmtId="0" fontId="12" fillId="6" borderId="0" applyNumberFormat="0" applyBorder="0" applyAlignment="0" applyProtection="0"/>
    <xf numFmtId="0" fontId="13" fillId="7" borderId="6" applyNumberFormat="0" applyAlignment="0" applyProtection="0"/>
    <xf numFmtId="0" fontId="14" fillId="7" borderId="2" applyNumberFormat="0" applyAlignment="0" applyProtection="0"/>
    <xf numFmtId="0" fontId="15" fillId="0" borderId="7" applyNumberFormat="0" applyFill="0" applyAlignment="0" applyProtection="0"/>
    <xf numFmtId="0" fontId="2" fillId="8" borderId="8" applyNumberFormat="0" applyAlignment="0" applyProtection="0"/>
    <xf numFmtId="0" fontId="6" fillId="0" borderId="0" applyNumberFormat="0" applyFill="0" applyBorder="0" applyAlignment="0" applyProtection="0"/>
    <xf numFmtId="0" fontId="7" fillId="9" borderId="9" applyNumberFormat="0" applyFont="0" applyAlignment="0" applyProtection="0"/>
    <xf numFmtId="0" fontId="16" fillId="0" borderId="0" applyNumberFormat="0" applyFill="0" applyBorder="0" applyAlignment="0" applyProtection="0"/>
    <xf numFmtId="0" fontId="5" fillId="0" borderId="10" applyNumberFormat="0" applyFill="0" applyAlignment="0" applyProtection="0"/>
    <xf numFmtId="0" fontId="1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17" fillId="33" borderId="0" applyNumberFormat="0" applyBorder="0" applyAlignment="0" applyProtection="0"/>
    <xf numFmtId="0" fontId="21" fillId="2" borderId="0" applyNumberFormat="0" applyBorder="0" applyAlignment="0"/>
    <xf numFmtId="0" fontId="23" fillId="34" borderId="0" applyNumberFormat="0" applyFill="0" applyBorder="0" applyAlignment="0"/>
    <xf numFmtId="0" fontId="26" fillId="38" borderId="0" applyNumberFormat="0">
      <alignment vertical="center"/>
    </xf>
    <xf numFmtId="0" fontId="27" fillId="0" borderId="11" applyNumberFormat="0"/>
    <xf numFmtId="0" fontId="25" fillId="36" borderId="12" applyNumberFormat="0" applyBorder="0" applyAlignment="0"/>
    <xf numFmtId="0" fontId="1" fillId="0" borderId="0"/>
  </cellStyleXfs>
  <cellXfs count="48">
    <xf numFmtId="0" fontId="0" fillId="2" borderId="0" xfId="0"/>
    <xf numFmtId="0" fontId="28" fillId="2" borderId="13" xfId="0" applyFont="1" applyFill="1" applyBorder="1"/>
    <xf numFmtId="9" fontId="28" fillId="2" borderId="0" xfId="0" applyNumberFormat="1" applyFont="1" applyFill="1"/>
    <xf numFmtId="0" fontId="28" fillId="2" borderId="0" xfId="2" applyFont="1" applyFill="1"/>
    <xf numFmtId="0" fontId="29" fillId="2" borderId="0" xfId="0" applyFont="1" applyFill="1" applyBorder="1" applyAlignment="1">
      <alignment horizontal="left" vertical="top"/>
    </xf>
    <xf numFmtId="0" fontId="30" fillId="2" borderId="0" xfId="2" applyFont="1" applyFill="1"/>
    <xf numFmtId="0" fontId="28" fillId="2" borderId="0" xfId="0" applyFont="1" applyFill="1"/>
    <xf numFmtId="0" fontId="31" fillId="37" borderId="0" xfId="0" applyFont="1" applyFill="1" applyAlignment="1">
      <alignment vertical="center"/>
    </xf>
    <xf numFmtId="0" fontId="31" fillId="37" borderId="0" xfId="0" applyFont="1" applyFill="1"/>
    <xf numFmtId="0" fontId="28" fillId="2" borderId="0" xfId="2" applyFont="1" applyFill="1" applyBorder="1"/>
    <xf numFmtId="0" fontId="28" fillId="2" borderId="0" xfId="2" applyFont="1" applyFill="1" applyBorder="1" applyAlignment="1">
      <alignment horizontal="center"/>
    </xf>
    <xf numFmtId="0" fontId="28" fillId="2" borderId="13" xfId="2" applyFont="1" applyFill="1" applyBorder="1"/>
    <xf numFmtId="169" fontId="28" fillId="2" borderId="13" xfId="2" applyNumberFormat="1" applyFont="1" applyFill="1" applyBorder="1"/>
    <xf numFmtId="169" fontId="28" fillId="2" borderId="13" xfId="2" applyNumberFormat="1" applyFont="1" applyFill="1" applyBorder="1" applyAlignment="1">
      <alignment horizontal="center"/>
    </xf>
    <xf numFmtId="0" fontId="28" fillId="2" borderId="13" xfId="0" applyFont="1" applyBorder="1"/>
    <xf numFmtId="0" fontId="28" fillId="2" borderId="0" xfId="0" applyFont="1" applyBorder="1"/>
    <xf numFmtId="169" fontId="28" fillId="2" borderId="0" xfId="2" applyNumberFormat="1" applyFont="1" applyFill="1" applyBorder="1" applyAlignment="1">
      <alignment horizontal="center"/>
    </xf>
    <xf numFmtId="0" fontId="28" fillId="2" borderId="0" xfId="2" applyFont="1" applyFill="1" applyBorder="1" applyAlignment="1">
      <alignment horizontal="center" wrapText="1"/>
    </xf>
    <xf numFmtId="0" fontId="30" fillId="2" borderId="13" xfId="2" applyFont="1" applyFill="1" applyBorder="1"/>
    <xf numFmtId="0" fontId="28" fillId="2" borderId="0" xfId="2" applyFont="1" applyFill="1" applyBorder="1" applyAlignment="1"/>
    <xf numFmtId="169" fontId="28" fillId="2" borderId="0" xfId="2" applyNumberFormat="1" applyFont="1" applyFill="1" applyBorder="1" applyAlignment="1"/>
    <xf numFmtId="9" fontId="28" fillId="2" borderId="0" xfId="2" applyNumberFormat="1" applyFont="1" applyFill="1" applyBorder="1" applyAlignment="1"/>
    <xf numFmtId="9" fontId="28" fillId="2" borderId="13" xfId="2" applyNumberFormat="1" applyFont="1" applyFill="1" applyBorder="1" applyAlignment="1"/>
    <xf numFmtId="9" fontId="32" fillId="2" borderId="0" xfId="0" applyNumberFormat="1" applyFont="1" applyFill="1" applyBorder="1" applyAlignment="1"/>
    <xf numFmtId="169" fontId="28" fillId="2" borderId="13" xfId="2" applyNumberFormat="1" applyFont="1" applyFill="1" applyBorder="1" applyAlignment="1"/>
    <xf numFmtId="0" fontId="28" fillId="2" borderId="13" xfId="2" applyFont="1" applyFill="1" applyBorder="1" applyAlignment="1"/>
    <xf numFmtId="0" fontId="32" fillId="2" borderId="0" xfId="0" applyFont="1" applyFill="1" applyBorder="1" applyAlignment="1"/>
    <xf numFmtId="0" fontId="32" fillId="2" borderId="13" xfId="0" applyFont="1" applyFill="1" applyBorder="1" applyAlignment="1"/>
    <xf numFmtId="9" fontId="32" fillId="2" borderId="13" xfId="0" applyNumberFormat="1" applyFont="1" applyFill="1" applyBorder="1" applyAlignment="1"/>
    <xf numFmtId="169" fontId="33" fillId="2" borderId="13" xfId="2" applyNumberFormat="1" applyFont="1" applyFill="1" applyBorder="1" applyAlignment="1"/>
    <xf numFmtId="0" fontId="28" fillId="2" borderId="13" xfId="60" applyFont="1" applyFill="1" applyBorder="1"/>
    <xf numFmtId="9" fontId="28" fillId="2" borderId="0" xfId="0" applyNumberFormat="1" applyFont="1" applyFill="1" applyBorder="1" applyAlignment="1"/>
    <xf numFmtId="9" fontId="28" fillId="2" borderId="13" xfId="0" applyNumberFormat="1" applyFont="1" applyFill="1" applyBorder="1" applyAlignment="1"/>
    <xf numFmtId="0" fontId="28" fillId="2" borderId="0" xfId="60" applyFont="1" applyFill="1" applyBorder="1"/>
    <xf numFmtId="0" fontId="28" fillId="2" borderId="12" xfId="0" applyFont="1" applyBorder="1"/>
    <xf numFmtId="169" fontId="28" fillId="2" borderId="12" xfId="2" applyNumberFormat="1" applyFont="1" applyFill="1" applyBorder="1"/>
    <xf numFmtId="0" fontId="28" fillId="2" borderId="12" xfId="2" applyFont="1" applyFill="1" applyBorder="1" applyAlignment="1">
      <alignment wrapText="1"/>
    </xf>
    <xf numFmtId="169" fontId="28" fillId="2" borderId="17" xfId="2" applyNumberFormat="1" applyFont="1" applyFill="1" applyBorder="1"/>
    <xf numFmtId="9" fontId="28" fillId="2" borderId="16" xfId="2" applyNumberFormat="1" applyFont="1" applyFill="1" applyBorder="1" applyAlignment="1"/>
    <xf numFmtId="9" fontId="28" fillId="2" borderId="15" xfId="2" applyNumberFormat="1" applyFont="1" applyFill="1" applyBorder="1" applyAlignment="1"/>
    <xf numFmtId="9" fontId="32" fillId="2" borderId="16" xfId="0" applyNumberFormat="1" applyFont="1" applyFill="1" applyBorder="1" applyAlignment="1"/>
    <xf numFmtId="9" fontId="32" fillId="2" borderId="15" xfId="0" applyNumberFormat="1" applyFont="1" applyFill="1" applyBorder="1" applyAlignment="1"/>
    <xf numFmtId="0" fontId="28" fillId="2" borderId="14" xfId="2" applyFont="1" applyFill="1" applyBorder="1" applyAlignment="1">
      <alignment wrapText="1"/>
    </xf>
    <xf numFmtId="0" fontId="28" fillId="2" borderId="17" xfId="2" applyFont="1" applyFill="1" applyBorder="1" applyAlignment="1">
      <alignment horizontal="center" wrapText="1"/>
    </xf>
    <xf numFmtId="0" fontId="28" fillId="2" borderId="12" xfId="2" applyFont="1" applyFill="1" applyBorder="1" applyAlignment="1">
      <alignment horizontal="center" wrapText="1"/>
    </xf>
    <xf numFmtId="0" fontId="28" fillId="2" borderId="14" xfId="2" applyFont="1" applyFill="1" applyBorder="1" applyAlignment="1">
      <alignment horizontal="center"/>
    </xf>
    <xf numFmtId="0" fontId="28" fillId="2" borderId="12" xfId="2" applyFont="1" applyFill="1" applyBorder="1" applyAlignment="1">
      <alignment horizontal="center"/>
    </xf>
    <xf numFmtId="0" fontId="28" fillId="2" borderId="18" xfId="2" applyFont="1" applyFill="1" applyBorder="1" applyAlignment="1">
      <alignment horizontal="center"/>
    </xf>
  </cellXfs>
  <cellStyles count="61">
    <cellStyle name="20% - Accent1" xfId="32" builtinId="30" hidden="1"/>
    <cellStyle name="20% - Accent2" xfId="36" builtinId="34" hidden="1"/>
    <cellStyle name="20% - Accent3" xfId="40" builtinId="38" hidden="1"/>
    <cellStyle name="20% - Accent4" xfId="44" builtinId="42" hidden="1"/>
    <cellStyle name="20% - Accent5" xfId="48" builtinId="46" hidden="1"/>
    <cellStyle name="20% - Accent6" xfId="52" builtinId="50" hidden="1"/>
    <cellStyle name="40% - Accent1" xfId="33" builtinId="31" hidden="1"/>
    <cellStyle name="40% - Accent2" xfId="37" builtinId="35" hidden="1"/>
    <cellStyle name="40% - Accent3" xfId="41" builtinId="39" hidden="1"/>
    <cellStyle name="40% - Accent4" xfId="45" builtinId="43" hidden="1"/>
    <cellStyle name="40% - Accent5" xfId="49" builtinId="47" hidden="1"/>
    <cellStyle name="40% - Accent6" xfId="53" builtinId="51" hidden="1"/>
    <cellStyle name="60% - Accent1" xfId="34" builtinId="32" hidden="1"/>
    <cellStyle name="60% - Accent2" xfId="38" builtinId="36" hidden="1"/>
    <cellStyle name="60% - Accent3" xfId="42" builtinId="40" hidden="1"/>
    <cellStyle name="60% - Accent4" xfId="46" builtinId="44" hidden="1"/>
    <cellStyle name="60% - Accent5" xfId="50" builtinId="48" hidden="1"/>
    <cellStyle name="60% - Accent6" xfId="54" builtinId="52" hidden="1"/>
    <cellStyle name="Accent1" xfId="31" builtinId="29" hidden="1"/>
    <cellStyle name="Accent2" xfId="35" builtinId="33" hidden="1"/>
    <cellStyle name="Accent3" xfId="39" builtinId="37" hidden="1"/>
    <cellStyle name="Accent4" xfId="43" builtinId="41" hidden="1"/>
    <cellStyle name="Accent5" xfId="47" builtinId="45" hidden="1"/>
    <cellStyle name="Accent6" xfId="51" builtinId="49" hidden="1"/>
    <cellStyle name="Background" xfId="2" xr:uid="{00000000-0005-0000-0000-000018000000}"/>
    <cellStyle name="Bad" xfId="21" builtinId="27" hidden="1" customBuiltin="1"/>
    <cellStyle name="Calculation" xfId="24" builtinId="22" hidden="1"/>
    <cellStyle name="Check box" xfId="1" xr:uid="{00000000-0005-0000-0000-00001B000000}"/>
    <cellStyle name="Check Cell" xfId="26" builtinId="23" hidden="1"/>
    <cellStyle name="Comma" xfId="10" builtinId="3" hidden="1"/>
    <cellStyle name="Comma [0]" xfId="11" builtinId="6" hidden="1"/>
    <cellStyle name="Currency" xfId="12" builtinId="4" hidden="1"/>
    <cellStyle name="Currency [0]" xfId="13" builtinId="7" hidden="1"/>
    <cellStyle name="Explanatory Text" xfId="29" builtinId="53" hidden="1"/>
    <cellStyle name="Foreløbigt tal" xfId="56" xr:uid="{00000000-0005-0000-0000-000022000000}"/>
    <cellStyle name="Good" xfId="20" builtinId="26" hidden="1" customBuiltin="1"/>
    <cellStyle name="Heading 1" xfId="16" builtinId="16" hidden="1"/>
    <cellStyle name="Heading 1" xfId="57" xr:uid="{7E9BE96E-AD99-4B3E-B9A4-1320D3187EC9}"/>
    <cellStyle name="Heading 2" xfId="17" builtinId="17" hidden="1"/>
    <cellStyle name="Heading 2" xfId="58" xr:uid="{52DB37ED-9AAA-400E-B19C-23555FC68368}"/>
    <cellStyle name="Heading 3" xfId="18" builtinId="18" hidden="1"/>
    <cellStyle name="Heading 4" xfId="19" builtinId="19" hidden="1"/>
    <cellStyle name="Input" xfId="3" builtinId="20" hidden="1"/>
    <cellStyle name="Input" xfId="4" builtinId="20" hidden="1"/>
    <cellStyle name="Input" xfId="6" builtinId="20" hidden="1"/>
    <cellStyle name="Input" xfId="7" builtinId="20" hidden="1"/>
    <cellStyle name="Input" xfId="8" builtinId="20" hidden="1"/>
    <cellStyle name="Input" xfId="9" builtinId="20" hidden="1"/>
    <cellStyle name="InputCell" xfId="5" xr:uid="{00000000-0005-0000-0000-000030000000}"/>
    <cellStyle name="Link" xfId="55" xr:uid="{00000000-0005-0000-0000-000031000000}"/>
    <cellStyle name="Linked Cell" xfId="25" builtinId="24" hidden="1"/>
    <cellStyle name="Neutral" xfId="22" builtinId="28" hidden="1"/>
    <cellStyle name="Normal" xfId="0" builtinId="0" customBuiltin="1"/>
    <cellStyle name="Normal 2" xfId="60" xr:uid="{B0FF1209-5CDC-4E8B-A1E1-302CEB856FBA}"/>
    <cellStyle name="Note" xfId="28" builtinId="10" hidden="1"/>
    <cellStyle name="Output" xfId="23" builtinId="21" hidden="1"/>
    <cellStyle name="Percent" xfId="14" builtinId="5" hidden="1"/>
    <cellStyle name="Table Heading" xfId="59" xr:uid="{E8174B06-6F00-4492-BACA-21E4468C52F4}"/>
    <cellStyle name="Title" xfId="15" builtinId="15" hidden="1"/>
    <cellStyle name="Total" xfId="30" builtinId="25" hidden="1"/>
    <cellStyle name="Warning Text" xfId="27" builtinId="11" hidden="1"/>
  </cellStyles>
  <dxfs count="2">
    <dxf>
      <font>
        <b/>
        <i val="0"/>
        <sz val="10"/>
        <color auto="1"/>
        <name val="Trebuchet MS"/>
        <scheme val="none"/>
      </font>
      <fill>
        <patternFill>
          <bgColor theme="0"/>
        </patternFill>
      </fill>
      <border>
        <bottom style="thin">
          <color theme="4"/>
        </bottom>
        <vertical/>
        <horizontal/>
      </border>
    </dxf>
    <dxf>
      <font>
        <b val="0"/>
        <i val="0"/>
        <strike val="0"/>
        <sz val="10"/>
        <color auto="1"/>
        <name val="Trebuchet MS"/>
        <scheme val="none"/>
      </font>
      <fill>
        <patternFill>
          <bgColor theme="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</dxfs>
  <tableStyles count="1" defaultTableStyle="TableStyleMedium2" defaultPivotStyle="PivotStyleLight16">
    <tableStyle name="IP slicer" pivot="0" table="0" count="10" xr9:uid="{00000000-0011-0000-FFFF-FFFF00000000}">
      <tableStyleElement type="wholeTable" dxfId="1"/>
      <tableStyleElement type="headerRow" dxfId="0"/>
    </tableStyle>
  </table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85C225"/>
      <rgbColor rgb="00AE863F"/>
      <rgbColor rgb="0025686E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133463"/>
      <color rgb="FFC0E0F8"/>
      <color rgb="FFF2F2F2"/>
      <color rgb="FFBFBFBF"/>
      <color rgb="FF7F7F7F"/>
      <color rgb="FF5C80B0"/>
      <color rgb="FFB9C6B7"/>
      <color rgb="FFD0E8FA"/>
      <color rgb="FF193A69"/>
      <color rgb="FFD9D9D9"/>
    </mruColors>
  </colors>
  <extLst>
    <ext xmlns:x14="http://schemas.microsoft.com/office/spreadsheetml/2009/9/main" uri="{46F421CA-312F-682f-3DD2-61675219B42D}">
      <x14:dxfs count="8">
        <dxf>
          <font>
            <color rgb="FF000000"/>
          </font>
          <fill>
            <gradientFill degree="90">
              <stop position="0">
                <color rgb="FFF8E162"/>
              </stop>
              <stop position="1">
                <color rgb="FFFCF7E0"/>
              </stop>
            </gradientFill>
          </fill>
          <border>
            <left style="thin">
              <color rgb="FF999999"/>
            </left>
            <right style="thin">
              <color rgb="FF999999"/>
            </right>
            <top style="thin">
              <color rgb="FF999999"/>
            </top>
            <bottom style="thin">
              <color rgb="FF999999"/>
            </bottom>
            <vertical/>
            <horizontal/>
          </border>
        </dxf>
        <dxf>
          <font>
            <color rgb="FF000000"/>
          </font>
          <fill>
            <gradientFill degree="90">
              <stop position="0">
                <color rgb="FFF8E162"/>
              </stop>
              <stop position="1">
                <color rgb="FFFCF7E0"/>
              </stop>
            </gradientFill>
          </fill>
          <border>
            <left style="thin">
              <color rgb="FF999999"/>
            </left>
            <right style="thin">
              <color rgb="FF999999"/>
            </right>
            <top style="thin">
              <color rgb="FF999999"/>
            </top>
            <bottom style="thin">
              <color rgb="FF999999"/>
            </bottom>
            <vertical/>
            <horizontal/>
          </border>
        </dxf>
        <dxf>
          <font>
            <color rgb="FF000000"/>
          </font>
          <fill>
            <gradientFill degree="90">
              <stop position="0">
                <color rgb="FFF8E162"/>
              </stop>
              <stop position="1">
                <color rgb="FFFCF7E0"/>
              </stop>
            </gradientFill>
          </fill>
          <border>
            <left style="thin">
              <color rgb="FF999999"/>
            </left>
            <right style="thin">
              <color rgb="FF999999"/>
            </right>
            <top style="thin">
              <color rgb="FF999999"/>
            </top>
            <bottom style="thin">
              <color rgb="FF999999"/>
            </bottom>
            <vertical/>
            <horizontal/>
          </border>
        </dxf>
        <dxf>
          <font>
            <color rgb="FF000000"/>
          </font>
          <fill>
            <gradientFill degree="90">
              <stop position="0">
                <color rgb="FFF8E162"/>
              </stop>
              <stop position="1">
                <color rgb="FFFCF7E0"/>
              </stop>
            </gradientFill>
          </fill>
          <border>
            <left style="thin">
              <color rgb="FF999999"/>
            </left>
            <right style="thin">
              <color rgb="FF999999"/>
            </right>
            <top style="thin">
              <color rgb="FF999999"/>
            </top>
            <bottom style="thin">
              <color rgb="FF999999"/>
            </bottom>
            <vertical/>
            <horizontal/>
          </border>
        </dxf>
        <dxf>
          <font>
            <color theme="0" tint="-0.14996795556505021"/>
          </font>
          <fill>
            <patternFill patternType="solid">
              <fgColor theme="4" tint="0.79992065187536243"/>
              <bgColor theme="4" tint="0.39994506668294322"/>
            </patternFill>
          </fill>
          <border>
            <left style="thin">
              <color rgb="FFCCCCCC"/>
            </left>
            <right style="thin">
              <color rgb="FFCCCCCC"/>
            </right>
            <top style="thin">
              <color rgb="FFCCCCCC"/>
            </top>
            <bottom style="thin">
              <color rgb="FFCCCCCC"/>
            </bottom>
            <vertical/>
            <horizontal/>
          </border>
        </dxf>
        <dxf>
          <font>
            <color theme="0"/>
          </font>
          <fill>
            <patternFill patternType="solid">
              <fgColor theme="4" tint="0.59999389629810485"/>
              <bgColor rgb="FF00AEEF"/>
            </patternFill>
          </fill>
          <border>
            <left style="thin">
              <color rgb="FF999999"/>
            </left>
            <right style="thin">
              <color rgb="FF999999"/>
            </right>
            <top style="thin">
              <color rgb="FF999999"/>
            </top>
            <bottom style="thin">
              <color rgb="FF999999"/>
            </bottom>
            <vertical/>
            <horizontal/>
          </border>
        </dxf>
        <dxf>
          <font>
            <color theme="0" tint="-0.34998626667073579"/>
          </font>
          <fill>
            <patternFill patternType="solid">
              <fgColor rgb="FFFFFFFF"/>
              <bgColor theme="0"/>
            </patternFill>
          </fill>
          <border>
            <left style="thin">
              <color rgb="FFE0E0E0"/>
            </left>
            <right style="thin">
              <color rgb="FFE0E0E0"/>
            </right>
            <top style="thin">
              <color rgb="FFE0E0E0"/>
            </top>
            <bottom style="thin">
              <color rgb="FFE0E0E0"/>
            </bottom>
            <vertical/>
            <horizontal/>
          </border>
        </dxf>
        <dxf>
          <font>
            <color auto="1"/>
          </font>
          <fill>
            <patternFill patternType="solid">
              <fgColor rgb="FFFFFFFF"/>
              <bgColor theme="0"/>
            </patternFill>
          </fill>
          <border>
            <left style="thin">
              <color rgb="FFCCCCCC"/>
            </left>
            <right style="thin">
              <color rgb="FFCCCCCC"/>
            </right>
            <top style="thin">
              <color rgb="FFCCCCCC"/>
            </top>
            <bottom style="thin">
              <color rgb="FFCCCCCC"/>
            </bottom>
            <vertical/>
            <horizontal/>
          </border>
        </dxf>
      </x14:dxfs>
    </ext>
    <ext xmlns:x14="http://schemas.microsoft.com/office/spreadsheetml/2009/9/main" uri="{EB79DEF2-80B8-43e5-95BD-54CBDDF9020C}">
      <x14:slicerStyles defaultSlicerStyle="IP slicer">
        <x14:slicerStyle name="IP slicer">
          <x14:slicerStyleElements>
            <x14:slicerStyleElement type="unselectedItemWithData" dxfId="7"/>
            <x14:slicerStyleElement type="unselectedItemWithNoData" dxfId="6"/>
            <x14:slicerStyleElement type="selectedItemWithData" dxfId="5"/>
            <x14:slicerStyleElement type="selectedItemWithNoData" dxfId="4"/>
            <x14:slicerStyleElement type="hoveredUnselectedItemWithData" dxfId="3"/>
            <x14:slicerStyleElement type="hoveredSelectedItemWithData" dxfId="2"/>
            <x14:slicerStyleElement type="hoveredUnselectedItemWithNoData" dxfId="1"/>
            <x14:slicerStyleElement type="hoveredSelectedItemWithNoData" dxfId="0"/>
          </x14:slicerStyleElements>
        </x14:slicerStyle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'!$I$39</c:f>
              <c:strCache>
                <c:ptCount val="1"/>
                <c:pt idx="0">
                  <c:v>Strongly agree</c:v>
                </c:pt>
              </c:strCache>
            </c:strRef>
          </c:tx>
          <c:spPr>
            <a:solidFill>
              <a:srgbClr val="133463"/>
            </a:solidFill>
            <a:ln>
              <a:noFill/>
            </a:ln>
            <a:effectLst/>
          </c:spPr>
          <c:invertIfNegative val="0"/>
          <c:cat>
            <c:multiLvlStrRef>
              <c:f>'Figure 1'!$B$40:$C$66</c:f>
              <c:multiLvlStrCache>
                <c:ptCount val="27"/>
                <c:lvl>
                  <c:pt idx="0">
                    <c:v>All children with AR</c:v>
                  </c:pt>
                  <c:pt idx="1">
                    <c:v>Children with AR and asthma</c:v>
                  </c:pt>
                  <c:pt idx="2">
                    <c:v>Children with AR and without asthma</c:v>
                  </c:pt>
                  <c:pt idx="3">
                    <c:v>All children with AR</c:v>
                  </c:pt>
                  <c:pt idx="4">
                    <c:v>Children with AR and asthma</c:v>
                  </c:pt>
                  <c:pt idx="5">
                    <c:v>Children with AR and without asthma</c:v>
                  </c:pt>
                  <c:pt idx="6">
                    <c:v>All children with AR</c:v>
                  </c:pt>
                  <c:pt idx="7">
                    <c:v>Children with AR and asthma</c:v>
                  </c:pt>
                  <c:pt idx="8">
                    <c:v>Children with AR and without asthma</c:v>
                  </c:pt>
                  <c:pt idx="9">
                    <c:v>All children with AR</c:v>
                  </c:pt>
                  <c:pt idx="10">
                    <c:v>Children with AR and asthma</c:v>
                  </c:pt>
                  <c:pt idx="11">
                    <c:v>Children with AR and without asthma</c:v>
                  </c:pt>
                  <c:pt idx="12">
                    <c:v>All children with AR</c:v>
                  </c:pt>
                  <c:pt idx="13">
                    <c:v>Children with AR and asthma</c:v>
                  </c:pt>
                  <c:pt idx="14">
                    <c:v>Children with AR and without asthma</c:v>
                  </c:pt>
                  <c:pt idx="15">
                    <c:v>All children with AR</c:v>
                  </c:pt>
                  <c:pt idx="16">
                    <c:v>Children with AR and asthma</c:v>
                  </c:pt>
                  <c:pt idx="17">
                    <c:v>Children with AR and without asthma</c:v>
                  </c:pt>
                  <c:pt idx="18">
                    <c:v>All children with AR</c:v>
                  </c:pt>
                  <c:pt idx="19">
                    <c:v>Children with AR and asthma</c:v>
                  </c:pt>
                  <c:pt idx="20">
                    <c:v>Children with AR and without asthma</c:v>
                  </c:pt>
                  <c:pt idx="21">
                    <c:v>All children with AR</c:v>
                  </c:pt>
                  <c:pt idx="22">
                    <c:v>Children with AR and asthma</c:v>
                  </c:pt>
                  <c:pt idx="23">
                    <c:v>Children with AR and without asthma</c:v>
                  </c:pt>
                  <c:pt idx="24">
                    <c:v>All children with AR</c:v>
                  </c:pt>
                  <c:pt idx="25">
                    <c:v>Children with AR and asthma</c:v>
                  </c:pt>
                  <c:pt idx="26">
                    <c:v>Children with AR and without asthma</c:v>
                  </c:pt>
                </c:lvl>
                <c:lvl>
                  <c:pt idx="0">
                    <c:v>My child's health at present depends on his/her allergy medicines</c:v>
                  </c:pt>
                  <c:pt idx="3">
                    <c:v>My child having to take allergy medication worries me</c:v>
                  </c:pt>
                  <c:pt idx="6">
                    <c:v>My child's life would be impossible without his/her allergy medication</c:v>
                  </c:pt>
                  <c:pt idx="9">
                    <c:v>Without his/her allergy medication, my child would be very ill</c:v>
                  </c:pt>
                  <c:pt idx="12">
                    <c:v>I sometimes worry about the long-term effects of my child's allergy medication</c:v>
                  </c:pt>
                  <c:pt idx="15">
                    <c:v>My child's health in the future will depend on his/her allergy medication</c:v>
                  </c:pt>
                  <c:pt idx="18">
                    <c:v>My child's allergy medication disrupts his/her life</c:v>
                  </c:pt>
                  <c:pt idx="21">
                    <c:v>I sometimes worry about my child becoming too dependent on his/her allergy medication</c:v>
                  </c:pt>
                  <c:pt idx="24">
                    <c:v>My child's allergy medication protects him/her from becoming worse</c:v>
                  </c:pt>
                </c:lvl>
              </c:multiLvlStrCache>
            </c:multiLvlStrRef>
          </c:cat>
          <c:val>
            <c:numRef>
              <c:f>'Figure 1'!$I$40:$I$66</c:f>
              <c:numCache>
                <c:formatCode>0%</c:formatCode>
                <c:ptCount val="27"/>
                <c:pt idx="0">
                  <c:v>0.22070000000000001</c:v>
                </c:pt>
                <c:pt idx="1">
                  <c:v>0.28610000000000002</c:v>
                </c:pt>
                <c:pt idx="2">
                  <c:v>0.17549999999999999</c:v>
                </c:pt>
                <c:pt idx="3">
                  <c:v>0.1411</c:v>
                </c:pt>
                <c:pt idx="4">
                  <c:v>0.17699999999999999</c:v>
                </c:pt>
                <c:pt idx="5">
                  <c:v>0.1163</c:v>
                </c:pt>
                <c:pt idx="6">
                  <c:v>0.13270000000000001</c:v>
                </c:pt>
                <c:pt idx="7">
                  <c:v>0.1888</c:v>
                </c:pt>
                <c:pt idx="8">
                  <c:v>9.3899999999999997E-2</c:v>
                </c:pt>
                <c:pt idx="9">
                  <c:v>0.1303</c:v>
                </c:pt>
                <c:pt idx="10">
                  <c:v>0.19170000000000001</c:v>
                </c:pt>
                <c:pt idx="11">
                  <c:v>8.7800000000000003E-2</c:v>
                </c:pt>
                <c:pt idx="12">
                  <c:v>0.2135</c:v>
                </c:pt>
                <c:pt idx="13">
                  <c:v>0.2301</c:v>
                </c:pt>
                <c:pt idx="14">
                  <c:v>0.20200000000000001</c:v>
                </c:pt>
                <c:pt idx="15">
                  <c:v>0.13750000000000001</c:v>
                </c:pt>
                <c:pt idx="16">
                  <c:v>0.19170000000000001</c:v>
                </c:pt>
                <c:pt idx="17">
                  <c:v>0.1</c:v>
                </c:pt>
                <c:pt idx="18">
                  <c:v>8.6900000000000005E-2</c:v>
                </c:pt>
                <c:pt idx="19">
                  <c:v>0.1032</c:v>
                </c:pt>
                <c:pt idx="20">
                  <c:v>7.5499999999999998E-2</c:v>
                </c:pt>
                <c:pt idx="21">
                  <c:v>0.1363</c:v>
                </c:pt>
                <c:pt idx="22">
                  <c:v>0.1711</c:v>
                </c:pt>
                <c:pt idx="23">
                  <c:v>0.11219999999999999</c:v>
                </c:pt>
                <c:pt idx="24">
                  <c:v>0.26779999999999998</c:v>
                </c:pt>
                <c:pt idx="25">
                  <c:v>0.33629999999999999</c:v>
                </c:pt>
                <c:pt idx="26">
                  <c:v>0.220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01-488C-AA35-52EEE05F1062}"/>
            </c:ext>
          </c:extLst>
        </c:ser>
        <c:ser>
          <c:idx val="1"/>
          <c:order val="1"/>
          <c:tx>
            <c:strRef>
              <c:f>'Figure 1'!$J$39</c:f>
              <c:strCache>
                <c:ptCount val="1"/>
                <c:pt idx="0">
                  <c:v>Agree</c:v>
                </c:pt>
              </c:strCache>
            </c:strRef>
          </c:tx>
          <c:spPr>
            <a:solidFill>
              <a:srgbClr val="C0E0F8"/>
            </a:solidFill>
            <a:ln>
              <a:noFill/>
            </a:ln>
            <a:effectLst/>
          </c:spPr>
          <c:invertIfNegative val="0"/>
          <c:cat>
            <c:multiLvlStrRef>
              <c:f>'Figure 1'!$B$40:$C$66</c:f>
              <c:multiLvlStrCache>
                <c:ptCount val="27"/>
                <c:lvl>
                  <c:pt idx="0">
                    <c:v>All children with AR</c:v>
                  </c:pt>
                  <c:pt idx="1">
                    <c:v>Children with AR and asthma</c:v>
                  </c:pt>
                  <c:pt idx="2">
                    <c:v>Children with AR and without asthma</c:v>
                  </c:pt>
                  <c:pt idx="3">
                    <c:v>All children with AR</c:v>
                  </c:pt>
                  <c:pt idx="4">
                    <c:v>Children with AR and asthma</c:v>
                  </c:pt>
                  <c:pt idx="5">
                    <c:v>Children with AR and without asthma</c:v>
                  </c:pt>
                  <c:pt idx="6">
                    <c:v>All children with AR</c:v>
                  </c:pt>
                  <c:pt idx="7">
                    <c:v>Children with AR and asthma</c:v>
                  </c:pt>
                  <c:pt idx="8">
                    <c:v>Children with AR and without asthma</c:v>
                  </c:pt>
                  <c:pt idx="9">
                    <c:v>All children with AR</c:v>
                  </c:pt>
                  <c:pt idx="10">
                    <c:v>Children with AR and asthma</c:v>
                  </c:pt>
                  <c:pt idx="11">
                    <c:v>Children with AR and without asthma</c:v>
                  </c:pt>
                  <c:pt idx="12">
                    <c:v>All children with AR</c:v>
                  </c:pt>
                  <c:pt idx="13">
                    <c:v>Children with AR and asthma</c:v>
                  </c:pt>
                  <c:pt idx="14">
                    <c:v>Children with AR and without asthma</c:v>
                  </c:pt>
                  <c:pt idx="15">
                    <c:v>All children with AR</c:v>
                  </c:pt>
                  <c:pt idx="16">
                    <c:v>Children with AR and asthma</c:v>
                  </c:pt>
                  <c:pt idx="17">
                    <c:v>Children with AR and without asthma</c:v>
                  </c:pt>
                  <c:pt idx="18">
                    <c:v>All children with AR</c:v>
                  </c:pt>
                  <c:pt idx="19">
                    <c:v>Children with AR and asthma</c:v>
                  </c:pt>
                  <c:pt idx="20">
                    <c:v>Children with AR and without asthma</c:v>
                  </c:pt>
                  <c:pt idx="21">
                    <c:v>All children with AR</c:v>
                  </c:pt>
                  <c:pt idx="22">
                    <c:v>Children with AR and asthma</c:v>
                  </c:pt>
                  <c:pt idx="23">
                    <c:v>Children with AR and without asthma</c:v>
                  </c:pt>
                  <c:pt idx="24">
                    <c:v>All children with AR</c:v>
                  </c:pt>
                  <c:pt idx="25">
                    <c:v>Children with AR and asthma</c:v>
                  </c:pt>
                  <c:pt idx="26">
                    <c:v>Children with AR and without asthma</c:v>
                  </c:pt>
                </c:lvl>
                <c:lvl>
                  <c:pt idx="0">
                    <c:v>My child's health at present depends on his/her allergy medicines</c:v>
                  </c:pt>
                  <c:pt idx="3">
                    <c:v>My child having to take allergy medication worries me</c:v>
                  </c:pt>
                  <c:pt idx="6">
                    <c:v>My child's life would be impossible without his/her allergy medication</c:v>
                  </c:pt>
                  <c:pt idx="9">
                    <c:v>Without his/her allergy medication, my child would be very ill</c:v>
                  </c:pt>
                  <c:pt idx="12">
                    <c:v>I sometimes worry about the long-term effects of my child's allergy medication</c:v>
                  </c:pt>
                  <c:pt idx="15">
                    <c:v>My child's health in the future will depend on his/her allergy medication</c:v>
                  </c:pt>
                  <c:pt idx="18">
                    <c:v>My child's allergy medication disrupts his/her life</c:v>
                  </c:pt>
                  <c:pt idx="21">
                    <c:v>I sometimes worry about my child becoming too dependent on his/her allergy medication</c:v>
                  </c:pt>
                  <c:pt idx="24">
                    <c:v>My child's allergy medication protects him/her from becoming worse</c:v>
                  </c:pt>
                </c:lvl>
              </c:multiLvlStrCache>
            </c:multiLvlStrRef>
          </c:cat>
          <c:val>
            <c:numRef>
              <c:f>'Figure 1'!$J$40:$J$66</c:f>
              <c:numCache>
                <c:formatCode>0%</c:formatCode>
                <c:ptCount val="27"/>
                <c:pt idx="0">
                  <c:v>0.34260000000000002</c:v>
                </c:pt>
                <c:pt idx="1">
                  <c:v>0.3569</c:v>
                </c:pt>
                <c:pt idx="2">
                  <c:v>0.3327</c:v>
                </c:pt>
                <c:pt idx="3">
                  <c:v>0.33660000000000001</c:v>
                </c:pt>
                <c:pt idx="4">
                  <c:v>0.32450000000000001</c:v>
                </c:pt>
                <c:pt idx="5">
                  <c:v>0.34489999999999998</c:v>
                </c:pt>
                <c:pt idx="6">
                  <c:v>0.26179999999999998</c:v>
                </c:pt>
                <c:pt idx="7">
                  <c:v>0.30969999999999998</c:v>
                </c:pt>
                <c:pt idx="8">
                  <c:v>0.2286</c:v>
                </c:pt>
                <c:pt idx="9">
                  <c:v>0.2606</c:v>
                </c:pt>
                <c:pt idx="10">
                  <c:v>0.31859999999999999</c:v>
                </c:pt>
                <c:pt idx="11">
                  <c:v>0.22040000000000001</c:v>
                </c:pt>
                <c:pt idx="12">
                  <c:v>0.30280000000000001</c:v>
                </c:pt>
                <c:pt idx="13">
                  <c:v>0.30380000000000001</c:v>
                </c:pt>
                <c:pt idx="14">
                  <c:v>0.30199999999999999</c:v>
                </c:pt>
                <c:pt idx="15">
                  <c:v>0.31719999999999998</c:v>
                </c:pt>
                <c:pt idx="16">
                  <c:v>0.32450000000000001</c:v>
                </c:pt>
                <c:pt idx="17">
                  <c:v>0.31219999999999998</c:v>
                </c:pt>
                <c:pt idx="18">
                  <c:v>0.18820000000000001</c:v>
                </c:pt>
                <c:pt idx="19">
                  <c:v>0.2389</c:v>
                </c:pt>
                <c:pt idx="20">
                  <c:v>0.15310000000000001</c:v>
                </c:pt>
                <c:pt idx="21">
                  <c:v>0.25569999999999998</c:v>
                </c:pt>
                <c:pt idx="22">
                  <c:v>0.23599999999999999</c:v>
                </c:pt>
                <c:pt idx="23">
                  <c:v>0.26939999999999997</c:v>
                </c:pt>
                <c:pt idx="24">
                  <c:v>0.4355</c:v>
                </c:pt>
                <c:pt idx="25">
                  <c:v>0.41589999999999999</c:v>
                </c:pt>
                <c:pt idx="26">
                  <c:v>0.44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01-488C-AA35-52EEE05F1062}"/>
            </c:ext>
          </c:extLst>
        </c:ser>
        <c:ser>
          <c:idx val="2"/>
          <c:order val="2"/>
          <c:tx>
            <c:strRef>
              <c:f>'Figure 1'!$K$39</c:f>
              <c:strCache>
                <c:ptCount val="1"/>
                <c:pt idx="0">
                  <c:v>Uncertain</c:v>
                </c:pt>
              </c:strCache>
            </c:strRef>
          </c:tx>
          <c:spPr>
            <a:solidFill>
              <a:srgbClr val="F2F2F2"/>
            </a:solidFill>
            <a:ln>
              <a:noFill/>
            </a:ln>
            <a:effectLst/>
          </c:spPr>
          <c:invertIfNegative val="0"/>
          <c:cat>
            <c:multiLvlStrRef>
              <c:f>'Figure 1'!$B$40:$C$66</c:f>
              <c:multiLvlStrCache>
                <c:ptCount val="27"/>
                <c:lvl>
                  <c:pt idx="0">
                    <c:v>All children with AR</c:v>
                  </c:pt>
                  <c:pt idx="1">
                    <c:v>Children with AR and asthma</c:v>
                  </c:pt>
                  <c:pt idx="2">
                    <c:v>Children with AR and without asthma</c:v>
                  </c:pt>
                  <c:pt idx="3">
                    <c:v>All children with AR</c:v>
                  </c:pt>
                  <c:pt idx="4">
                    <c:v>Children with AR and asthma</c:v>
                  </c:pt>
                  <c:pt idx="5">
                    <c:v>Children with AR and without asthma</c:v>
                  </c:pt>
                  <c:pt idx="6">
                    <c:v>All children with AR</c:v>
                  </c:pt>
                  <c:pt idx="7">
                    <c:v>Children with AR and asthma</c:v>
                  </c:pt>
                  <c:pt idx="8">
                    <c:v>Children with AR and without asthma</c:v>
                  </c:pt>
                  <c:pt idx="9">
                    <c:v>All children with AR</c:v>
                  </c:pt>
                  <c:pt idx="10">
                    <c:v>Children with AR and asthma</c:v>
                  </c:pt>
                  <c:pt idx="11">
                    <c:v>Children with AR and without asthma</c:v>
                  </c:pt>
                  <c:pt idx="12">
                    <c:v>All children with AR</c:v>
                  </c:pt>
                  <c:pt idx="13">
                    <c:v>Children with AR and asthma</c:v>
                  </c:pt>
                  <c:pt idx="14">
                    <c:v>Children with AR and without asthma</c:v>
                  </c:pt>
                  <c:pt idx="15">
                    <c:v>All children with AR</c:v>
                  </c:pt>
                  <c:pt idx="16">
                    <c:v>Children with AR and asthma</c:v>
                  </c:pt>
                  <c:pt idx="17">
                    <c:v>Children with AR and without asthma</c:v>
                  </c:pt>
                  <c:pt idx="18">
                    <c:v>All children with AR</c:v>
                  </c:pt>
                  <c:pt idx="19">
                    <c:v>Children with AR and asthma</c:v>
                  </c:pt>
                  <c:pt idx="20">
                    <c:v>Children with AR and without asthma</c:v>
                  </c:pt>
                  <c:pt idx="21">
                    <c:v>All children with AR</c:v>
                  </c:pt>
                  <c:pt idx="22">
                    <c:v>Children with AR and asthma</c:v>
                  </c:pt>
                  <c:pt idx="23">
                    <c:v>Children with AR and without asthma</c:v>
                  </c:pt>
                  <c:pt idx="24">
                    <c:v>All children with AR</c:v>
                  </c:pt>
                  <c:pt idx="25">
                    <c:v>Children with AR and asthma</c:v>
                  </c:pt>
                  <c:pt idx="26">
                    <c:v>Children with AR and without asthma</c:v>
                  </c:pt>
                </c:lvl>
                <c:lvl>
                  <c:pt idx="0">
                    <c:v>My child's health at present depends on his/her allergy medicines</c:v>
                  </c:pt>
                  <c:pt idx="3">
                    <c:v>My child having to take allergy medication worries me</c:v>
                  </c:pt>
                  <c:pt idx="6">
                    <c:v>My child's life would be impossible without his/her allergy medication</c:v>
                  </c:pt>
                  <c:pt idx="9">
                    <c:v>Without his/her allergy medication, my child would be very ill</c:v>
                  </c:pt>
                  <c:pt idx="12">
                    <c:v>I sometimes worry about the long-term effects of my child's allergy medication</c:v>
                  </c:pt>
                  <c:pt idx="15">
                    <c:v>My child's health in the future will depend on his/her allergy medication</c:v>
                  </c:pt>
                  <c:pt idx="18">
                    <c:v>My child's allergy medication disrupts his/her life</c:v>
                  </c:pt>
                  <c:pt idx="21">
                    <c:v>I sometimes worry about my child becoming too dependent on his/her allergy medication</c:v>
                  </c:pt>
                  <c:pt idx="24">
                    <c:v>My child's allergy medication protects him/her from becoming worse</c:v>
                  </c:pt>
                </c:lvl>
              </c:multiLvlStrCache>
            </c:multiLvlStrRef>
          </c:cat>
          <c:val>
            <c:numRef>
              <c:f>'Figure 1'!$K$40:$K$66</c:f>
              <c:numCache>
                <c:formatCode>0%</c:formatCode>
                <c:ptCount val="27"/>
                <c:pt idx="0">
                  <c:v>0.22559999999999999</c:v>
                </c:pt>
                <c:pt idx="1">
                  <c:v>0.20649999999999999</c:v>
                </c:pt>
                <c:pt idx="2">
                  <c:v>0.23880000000000001</c:v>
                </c:pt>
                <c:pt idx="3">
                  <c:v>0.2051</c:v>
                </c:pt>
                <c:pt idx="4">
                  <c:v>0.19470000000000001</c:v>
                </c:pt>
                <c:pt idx="5">
                  <c:v>0.2122</c:v>
                </c:pt>
                <c:pt idx="6">
                  <c:v>0.30159999999999998</c:v>
                </c:pt>
                <c:pt idx="7">
                  <c:v>0.25369999999999998</c:v>
                </c:pt>
                <c:pt idx="8">
                  <c:v>0.3347</c:v>
                </c:pt>
                <c:pt idx="9">
                  <c:v>0.30520000000000003</c:v>
                </c:pt>
                <c:pt idx="10">
                  <c:v>0.2802</c:v>
                </c:pt>
                <c:pt idx="11">
                  <c:v>0.32240000000000002</c:v>
                </c:pt>
                <c:pt idx="12">
                  <c:v>0.20269999999999999</c:v>
                </c:pt>
                <c:pt idx="13">
                  <c:v>0.21240000000000001</c:v>
                </c:pt>
                <c:pt idx="14">
                  <c:v>0.19589999999999999</c:v>
                </c:pt>
                <c:pt idx="15">
                  <c:v>0.32329999999999998</c:v>
                </c:pt>
                <c:pt idx="16">
                  <c:v>0.32150000000000001</c:v>
                </c:pt>
                <c:pt idx="17">
                  <c:v>0.32450000000000001</c:v>
                </c:pt>
                <c:pt idx="18">
                  <c:v>0.25929999999999997</c:v>
                </c:pt>
                <c:pt idx="19">
                  <c:v>0.24779999999999999</c:v>
                </c:pt>
                <c:pt idx="20">
                  <c:v>0.26729999999999998</c:v>
                </c:pt>
                <c:pt idx="21">
                  <c:v>0.23880000000000001</c:v>
                </c:pt>
                <c:pt idx="22">
                  <c:v>0.2419</c:v>
                </c:pt>
                <c:pt idx="23">
                  <c:v>0.23669999999999999</c:v>
                </c:pt>
                <c:pt idx="24">
                  <c:v>0.1966</c:v>
                </c:pt>
                <c:pt idx="25">
                  <c:v>0.1681</c:v>
                </c:pt>
                <c:pt idx="26">
                  <c:v>0.216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01-488C-AA35-52EEE05F1062}"/>
            </c:ext>
          </c:extLst>
        </c:ser>
        <c:ser>
          <c:idx val="3"/>
          <c:order val="3"/>
          <c:tx>
            <c:strRef>
              <c:f>'Figure 1'!$L$39</c:f>
              <c:strCache>
                <c:ptCount val="1"/>
                <c:pt idx="0">
                  <c:v>Disagree</c:v>
                </c:pt>
              </c:strCache>
            </c:strRef>
          </c:tx>
          <c:spPr>
            <a:solidFill>
              <a:srgbClr val="BFBFBF"/>
            </a:solidFill>
            <a:ln>
              <a:noFill/>
            </a:ln>
            <a:effectLst/>
          </c:spPr>
          <c:invertIfNegative val="0"/>
          <c:cat>
            <c:multiLvlStrRef>
              <c:f>'Figure 1'!$B$40:$C$66</c:f>
              <c:multiLvlStrCache>
                <c:ptCount val="27"/>
                <c:lvl>
                  <c:pt idx="0">
                    <c:v>All children with AR</c:v>
                  </c:pt>
                  <c:pt idx="1">
                    <c:v>Children with AR and asthma</c:v>
                  </c:pt>
                  <c:pt idx="2">
                    <c:v>Children with AR and without asthma</c:v>
                  </c:pt>
                  <c:pt idx="3">
                    <c:v>All children with AR</c:v>
                  </c:pt>
                  <c:pt idx="4">
                    <c:v>Children with AR and asthma</c:v>
                  </c:pt>
                  <c:pt idx="5">
                    <c:v>Children with AR and without asthma</c:v>
                  </c:pt>
                  <c:pt idx="6">
                    <c:v>All children with AR</c:v>
                  </c:pt>
                  <c:pt idx="7">
                    <c:v>Children with AR and asthma</c:v>
                  </c:pt>
                  <c:pt idx="8">
                    <c:v>Children with AR and without asthma</c:v>
                  </c:pt>
                  <c:pt idx="9">
                    <c:v>All children with AR</c:v>
                  </c:pt>
                  <c:pt idx="10">
                    <c:v>Children with AR and asthma</c:v>
                  </c:pt>
                  <c:pt idx="11">
                    <c:v>Children with AR and without asthma</c:v>
                  </c:pt>
                  <c:pt idx="12">
                    <c:v>All children with AR</c:v>
                  </c:pt>
                  <c:pt idx="13">
                    <c:v>Children with AR and asthma</c:v>
                  </c:pt>
                  <c:pt idx="14">
                    <c:v>Children with AR and without asthma</c:v>
                  </c:pt>
                  <c:pt idx="15">
                    <c:v>All children with AR</c:v>
                  </c:pt>
                  <c:pt idx="16">
                    <c:v>Children with AR and asthma</c:v>
                  </c:pt>
                  <c:pt idx="17">
                    <c:v>Children with AR and without asthma</c:v>
                  </c:pt>
                  <c:pt idx="18">
                    <c:v>All children with AR</c:v>
                  </c:pt>
                  <c:pt idx="19">
                    <c:v>Children with AR and asthma</c:v>
                  </c:pt>
                  <c:pt idx="20">
                    <c:v>Children with AR and without asthma</c:v>
                  </c:pt>
                  <c:pt idx="21">
                    <c:v>All children with AR</c:v>
                  </c:pt>
                  <c:pt idx="22">
                    <c:v>Children with AR and asthma</c:v>
                  </c:pt>
                  <c:pt idx="23">
                    <c:v>Children with AR and without asthma</c:v>
                  </c:pt>
                  <c:pt idx="24">
                    <c:v>All children with AR</c:v>
                  </c:pt>
                  <c:pt idx="25">
                    <c:v>Children with AR and asthma</c:v>
                  </c:pt>
                  <c:pt idx="26">
                    <c:v>Children with AR and without asthma</c:v>
                  </c:pt>
                </c:lvl>
                <c:lvl>
                  <c:pt idx="0">
                    <c:v>My child's health at present depends on his/her allergy medicines</c:v>
                  </c:pt>
                  <c:pt idx="3">
                    <c:v>My child having to take allergy medication worries me</c:v>
                  </c:pt>
                  <c:pt idx="6">
                    <c:v>My child's life would be impossible without his/her allergy medication</c:v>
                  </c:pt>
                  <c:pt idx="9">
                    <c:v>Without his/her allergy medication, my child would be very ill</c:v>
                  </c:pt>
                  <c:pt idx="12">
                    <c:v>I sometimes worry about the long-term effects of my child's allergy medication</c:v>
                  </c:pt>
                  <c:pt idx="15">
                    <c:v>My child's health in the future will depend on his/her allergy medication</c:v>
                  </c:pt>
                  <c:pt idx="18">
                    <c:v>My child's allergy medication disrupts his/her life</c:v>
                  </c:pt>
                  <c:pt idx="21">
                    <c:v>I sometimes worry about my child becoming too dependent on his/her allergy medication</c:v>
                  </c:pt>
                  <c:pt idx="24">
                    <c:v>My child's allergy medication protects him/her from becoming worse</c:v>
                  </c:pt>
                </c:lvl>
              </c:multiLvlStrCache>
            </c:multiLvlStrRef>
          </c:cat>
          <c:val>
            <c:numRef>
              <c:f>'Figure 1'!$L$40:$L$66</c:f>
              <c:numCache>
                <c:formatCode>0%</c:formatCode>
                <c:ptCount val="27"/>
                <c:pt idx="0">
                  <c:v>0.1532</c:v>
                </c:pt>
                <c:pt idx="1">
                  <c:v>0.1239</c:v>
                </c:pt>
                <c:pt idx="2">
                  <c:v>0.17349999999999999</c:v>
                </c:pt>
                <c:pt idx="3">
                  <c:v>0.22320000000000001</c:v>
                </c:pt>
                <c:pt idx="4">
                  <c:v>0.21240000000000001</c:v>
                </c:pt>
                <c:pt idx="5">
                  <c:v>0.2306</c:v>
                </c:pt>
                <c:pt idx="6">
                  <c:v>0.2195</c:v>
                </c:pt>
                <c:pt idx="7">
                  <c:v>0.17699999999999999</c:v>
                </c:pt>
                <c:pt idx="8">
                  <c:v>0.249</c:v>
                </c:pt>
                <c:pt idx="9">
                  <c:v>0.21110000000000001</c:v>
                </c:pt>
                <c:pt idx="10">
                  <c:v>0.14749999999999999</c:v>
                </c:pt>
                <c:pt idx="11">
                  <c:v>0.25509999999999999</c:v>
                </c:pt>
                <c:pt idx="12">
                  <c:v>0.18940000000000001</c:v>
                </c:pt>
                <c:pt idx="13">
                  <c:v>0.18290000000000001</c:v>
                </c:pt>
                <c:pt idx="14">
                  <c:v>0.19389999999999999</c:v>
                </c:pt>
                <c:pt idx="15">
                  <c:v>0.1653</c:v>
                </c:pt>
                <c:pt idx="16">
                  <c:v>0.115</c:v>
                </c:pt>
                <c:pt idx="17">
                  <c:v>0.2</c:v>
                </c:pt>
                <c:pt idx="18">
                  <c:v>0.33050000000000002</c:v>
                </c:pt>
                <c:pt idx="19">
                  <c:v>0.3009</c:v>
                </c:pt>
                <c:pt idx="20">
                  <c:v>0.35099999999999998</c:v>
                </c:pt>
                <c:pt idx="21">
                  <c:v>0.25569999999999998</c:v>
                </c:pt>
                <c:pt idx="22">
                  <c:v>0.24779999999999999</c:v>
                </c:pt>
                <c:pt idx="23">
                  <c:v>0.26119999999999999</c:v>
                </c:pt>
                <c:pt idx="24">
                  <c:v>5.91E-2</c:v>
                </c:pt>
                <c:pt idx="25">
                  <c:v>4.4200000000000003E-2</c:v>
                </c:pt>
                <c:pt idx="26">
                  <c:v>6.94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01-488C-AA35-52EEE05F1062}"/>
            </c:ext>
          </c:extLst>
        </c:ser>
        <c:ser>
          <c:idx val="4"/>
          <c:order val="4"/>
          <c:tx>
            <c:strRef>
              <c:f>'Figure 1'!$M$39</c:f>
              <c:strCache>
                <c:ptCount val="1"/>
                <c:pt idx="0">
                  <c:v>Strongly disagree</c:v>
                </c:pt>
              </c:strCache>
            </c:strRef>
          </c:tx>
          <c:spPr>
            <a:solidFill>
              <a:srgbClr val="7F7F7F"/>
            </a:solidFill>
            <a:ln>
              <a:noFill/>
            </a:ln>
            <a:effectLst/>
          </c:spPr>
          <c:invertIfNegative val="0"/>
          <c:cat>
            <c:multiLvlStrRef>
              <c:f>'Figure 1'!$B$40:$C$66</c:f>
              <c:multiLvlStrCache>
                <c:ptCount val="27"/>
                <c:lvl>
                  <c:pt idx="0">
                    <c:v>All children with AR</c:v>
                  </c:pt>
                  <c:pt idx="1">
                    <c:v>Children with AR and asthma</c:v>
                  </c:pt>
                  <c:pt idx="2">
                    <c:v>Children with AR and without asthma</c:v>
                  </c:pt>
                  <c:pt idx="3">
                    <c:v>All children with AR</c:v>
                  </c:pt>
                  <c:pt idx="4">
                    <c:v>Children with AR and asthma</c:v>
                  </c:pt>
                  <c:pt idx="5">
                    <c:v>Children with AR and without asthma</c:v>
                  </c:pt>
                  <c:pt idx="6">
                    <c:v>All children with AR</c:v>
                  </c:pt>
                  <c:pt idx="7">
                    <c:v>Children with AR and asthma</c:v>
                  </c:pt>
                  <c:pt idx="8">
                    <c:v>Children with AR and without asthma</c:v>
                  </c:pt>
                  <c:pt idx="9">
                    <c:v>All children with AR</c:v>
                  </c:pt>
                  <c:pt idx="10">
                    <c:v>Children with AR and asthma</c:v>
                  </c:pt>
                  <c:pt idx="11">
                    <c:v>Children with AR and without asthma</c:v>
                  </c:pt>
                  <c:pt idx="12">
                    <c:v>All children with AR</c:v>
                  </c:pt>
                  <c:pt idx="13">
                    <c:v>Children with AR and asthma</c:v>
                  </c:pt>
                  <c:pt idx="14">
                    <c:v>Children with AR and without asthma</c:v>
                  </c:pt>
                  <c:pt idx="15">
                    <c:v>All children with AR</c:v>
                  </c:pt>
                  <c:pt idx="16">
                    <c:v>Children with AR and asthma</c:v>
                  </c:pt>
                  <c:pt idx="17">
                    <c:v>Children with AR and without asthma</c:v>
                  </c:pt>
                  <c:pt idx="18">
                    <c:v>All children with AR</c:v>
                  </c:pt>
                  <c:pt idx="19">
                    <c:v>Children with AR and asthma</c:v>
                  </c:pt>
                  <c:pt idx="20">
                    <c:v>Children with AR and without asthma</c:v>
                  </c:pt>
                  <c:pt idx="21">
                    <c:v>All children with AR</c:v>
                  </c:pt>
                  <c:pt idx="22">
                    <c:v>Children with AR and asthma</c:v>
                  </c:pt>
                  <c:pt idx="23">
                    <c:v>Children with AR and without asthma</c:v>
                  </c:pt>
                  <c:pt idx="24">
                    <c:v>All children with AR</c:v>
                  </c:pt>
                  <c:pt idx="25">
                    <c:v>Children with AR and asthma</c:v>
                  </c:pt>
                  <c:pt idx="26">
                    <c:v>Children with AR and without asthma</c:v>
                  </c:pt>
                </c:lvl>
                <c:lvl>
                  <c:pt idx="0">
                    <c:v>My child's health at present depends on his/her allergy medicines</c:v>
                  </c:pt>
                  <c:pt idx="3">
                    <c:v>My child having to take allergy medication worries me</c:v>
                  </c:pt>
                  <c:pt idx="6">
                    <c:v>My child's life would be impossible without his/her allergy medication</c:v>
                  </c:pt>
                  <c:pt idx="9">
                    <c:v>Without his/her allergy medication, my child would be very ill</c:v>
                  </c:pt>
                  <c:pt idx="12">
                    <c:v>I sometimes worry about the long-term effects of my child's allergy medication</c:v>
                  </c:pt>
                  <c:pt idx="15">
                    <c:v>My child's health in the future will depend on his/her allergy medication</c:v>
                  </c:pt>
                  <c:pt idx="18">
                    <c:v>My child's allergy medication disrupts his/her life</c:v>
                  </c:pt>
                  <c:pt idx="21">
                    <c:v>I sometimes worry about my child becoming too dependent on his/her allergy medication</c:v>
                  </c:pt>
                  <c:pt idx="24">
                    <c:v>My child's allergy medication protects him/her from becoming worse</c:v>
                  </c:pt>
                </c:lvl>
              </c:multiLvlStrCache>
            </c:multiLvlStrRef>
          </c:cat>
          <c:val>
            <c:numRef>
              <c:f>'Figure 1'!$M$40:$M$66</c:f>
              <c:numCache>
                <c:formatCode>0%</c:formatCode>
                <c:ptCount val="27"/>
                <c:pt idx="0">
                  <c:v>5.79E-2</c:v>
                </c:pt>
                <c:pt idx="1">
                  <c:v>2.6499999999999999E-2</c:v>
                </c:pt>
                <c:pt idx="2">
                  <c:v>7.9600000000000004E-2</c:v>
                </c:pt>
                <c:pt idx="3">
                  <c:v>9.4100000000000003E-2</c:v>
                </c:pt>
                <c:pt idx="4">
                  <c:v>9.1399999999999995E-2</c:v>
                </c:pt>
                <c:pt idx="5">
                  <c:v>9.5899999999999999E-2</c:v>
                </c:pt>
                <c:pt idx="6">
                  <c:v>8.4400000000000003E-2</c:v>
                </c:pt>
                <c:pt idx="7">
                  <c:v>7.0800000000000002E-2</c:v>
                </c:pt>
                <c:pt idx="8">
                  <c:v>9.3899999999999997E-2</c:v>
                </c:pt>
                <c:pt idx="9">
                  <c:v>9.2899999999999996E-2</c:v>
                </c:pt>
                <c:pt idx="10">
                  <c:v>6.1899999999999997E-2</c:v>
                </c:pt>
                <c:pt idx="11">
                  <c:v>0.1143</c:v>
                </c:pt>
                <c:pt idx="12">
                  <c:v>9.1700000000000004E-2</c:v>
                </c:pt>
                <c:pt idx="13">
                  <c:v>7.0800000000000002E-2</c:v>
                </c:pt>
                <c:pt idx="14">
                  <c:v>0.1061</c:v>
                </c:pt>
                <c:pt idx="15">
                  <c:v>5.67E-2</c:v>
                </c:pt>
                <c:pt idx="16">
                  <c:v>4.7199999999999999E-2</c:v>
                </c:pt>
                <c:pt idx="17">
                  <c:v>6.3299999999999995E-2</c:v>
                </c:pt>
                <c:pt idx="18">
                  <c:v>0.1351</c:v>
                </c:pt>
                <c:pt idx="19">
                  <c:v>0.1091</c:v>
                </c:pt>
                <c:pt idx="20">
                  <c:v>0.15310000000000001</c:v>
                </c:pt>
                <c:pt idx="21">
                  <c:v>0.1134</c:v>
                </c:pt>
                <c:pt idx="22">
                  <c:v>0.1032</c:v>
                </c:pt>
                <c:pt idx="23">
                  <c:v>0.12039999999999999</c:v>
                </c:pt>
                <c:pt idx="24">
                  <c:v>4.1000000000000002E-2</c:v>
                </c:pt>
                <c:pt idx="25">
                  <c:v>3.5400000000000001E-2</c:v>
                </c:pt>
                <c:pt idx="26">
                  <c:v>4.49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01-488C-AA35-52EEE05F1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7"/>
        <c:overlap val="100"/>
        <c:axId val="2072454607"/>
        <c:axId val="519076624"/>
      </c:barChart>
      <c:catAx>
        <c:axId val="2072454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0000"/>
                <a:lumOff val="8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en-US"/>
          </a:p>
        </c:txPr>
        <c:crossAx val="519076624"/>
        <c:crosses val="autoZero"/>
        <c:auto val="1"/>
        <c:lblAlgn val="ctr"/>
        <c:lblOffset val="100"/>
        <c:noMultiLvlLbl val="0"/>
      </c:catAx>
      <c:valAx>
        <c:axId val="5190766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9525" cap="flat" cmpd="sng" algn="ctr">
                  <a:solidFill>
                    <a:srgbClr val="2E2E38">
                      <a:lumMod val="15000"/>
                      <a:lumOff val="85000"/>
                    </a:srgbClr>
                  </a:solidFill>
                  <a:round/>
                </a14:hiddenLine>
              </a:ext>
            </a:extLst>
          </c:spPr>
        </c:majorGridlines>
        <c:numFmt formatCode="0%" sourceLinked="1"/>
        <c:majorTickMark val="none"/>
        <c:minorTickMark val="none"/>
        <c:tickLblPos val="nextTo"/>
        <c:spPr>
          <a:noFill/>
          <a:ln w="9525">
            <a:noFill/>
            <a:prstDash val="solid"/>
          </a:ln>
          <a:effectLst/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2E2E38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en-US"/>
          </a:p>
        </c:txPr>
        <c:crossAx val="2072454607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solidFill>
          <a:srgbClr val="FFFFFF">
            <a:alpha val="0"/>
          </a:srgb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Arial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rgbClr val="FFFFFF"/>
    </a:solidFill>
    <a:ln w="25400" cap="flat" cmpd="sng" algn="ctr">
      <a:noFill/>
      <a:round/>
    </a:ln>
    <a:effectLst/>
  </c:spPr>
  <c:txPr>
    <a:bodyPr/>
    <a:lstStyle/>
    <a:p>
      <a:pPr>
        <a:defRPr sz="80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3</xdr:col>
      <xdr:colOff>432821</xdr:colOff>
      <xdr:row>33</xdr:row>
      <xdr:rowOff>14655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4F077BC-90FB-44AE-A0EF-72A8D3FA8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118</cdr:x>
      <cdr:y>0.0183</cdr:y>
    </cdr:from>
    <cdr:to>
      <cdr:x>0.01118</cdr:x>
      <cdr:y>0.0183</cdr:y>
    </cdr:to>
    <cdr:sp macro="" textlink="">
      <cdr:nvSpPr>
        <cdr:cNvPr id="2" name="#UpSlide#ChartHasBeenCopiedWithUpSlideActive#" hidden="1">
          <a:extLst xmlns:a="http://schemas.openxmlformats.org/drawingml/2006/main">
            <a:ext uri="{FF2B5EF4-FFF2-40B4-BE49-F238E27FC236}">
              <a16:creationId xmlns:a16="http://schemas.microsoft.com/office/drawing/2014/main" id="{5CCCAD4C-1C90-1AC6-43F1-6487DDA5BA7C}"/>
            </a:ext>
          </a:extLst>
        </cdr:cNvPr>
        <cdr:cNvSpPr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  <a:solidFill xmlns:a="http://schemas.openxmlformats.org/drawingml/2006/main">
          <a:srgbClr val="E1E1E1"/>
        </a:solidFill>
        <a:ln xmlns:a="http://schemas.openxmlformats.org/drawingml/2006/main" w="9525">
          <a:solidFill>
            <a:srgbClr val="E1E1E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00589</cdr:x>
      <cdr:y>0.01115</cdr:y>
    </cdr:from>
    <cdr:to>
      <cdr:x>0.00589</cdr:x>
      <cdr:y>0.01115</cdr:y>
    </cdr:to>
    <cdr:sp macro="" textlink="">
      <cdr:nvSpPr>
        <cdr:cNvPr id="3" name="UpSlideExportSave" hidden="1">
          <a:extLst xmlns:a="http://schemas.openxmlformats.org/drawingml/2006/main">
            <a:ext uri="{FF2B5EF4-FFF2-40B4-BE49-F238E27FC236}">
              <a16:creationId xmlns:a16="http://schemas.microsoft.com/office/drawing/2014/main" id="{F42F66C2-6C55-EB8A-EAD8-9E0C6DE3B63E}"/>
            </a:ext>
          </a:extLst>
        </cdr:cNvPr>
        <cdr:cNvSpPr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ap="flat" cmpd="sng" algn="ctr">
          <a:noFill/>
          <a:prstDash val="solid"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E1E1E1"/>
              </a:solidFill>
            </a14:hiddenFill>
          </a:ext>
          <a:ext uri="{91240B29-F687-4F45-9708-019B960494DF}">
            <a14:hiddenLine xmlns:a14="http://schemas.microsoft.com/office/drawing/2010/main" w="9525" cap="flat" cmpd="sng" algn="ctr">
              <a:solidFill>
                <a:srgbClr val="E1E1E1"/>
              </a:solidFill>
              <a:prstDash val="solid"/>
            </a14:hiddenLine>
          </a:ext>
        </a:extLst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a-DK"/>
        </a:p>
      </cdr:txBody>
    </cdr:sp>
  </cdr:relSizeAnchor>
</c:userShapes>
</file>

<file path=xl/theme/theme1.xml><?xml version="1.0" encoding="utf-8"?>
<a:theme xmlns:a="http://schemas.openxmlformats.org/drawingml/2006/main" name="EY_excel_theme">
  <a:themeElements>
    <a:clrScheme name="EY Theme">
      <a:dk1>
        <a:srgbClr val="2E2E38"/>
      </a:dk1>
      <a:lt1>
        <a:srgbClr val="FFFFFF"/>
      </a:lt1>
      <a:dk2>
        <a:srgbClr val="2E2E38"/>
      </a:dk2>
      <a:lt2>
        <a:srgbClr val="FFFFFF"/>
      </a:lt2>
      <a:accent1>
        <a:srgbClr val="0C4672"/>
      </a:accent1>
      <a:accent2>
        <a:srgbClr val="188CE5"/>
      </a:accent2>
      <a:accent3>
        <a:srgbClr val="1D817F"/>
      </a:accent3>
      <a:accent4>
        <a:srgbClr val="45505F"/>
      </a:accent4>
      <a:accent5>
        <a:srgbClr val="FFE600"/>
      </a:accent5>
      <a:accent6>
        <a:srgbClr val="FF4136"/>
      </a:accent6>
      <a:hlink>
        <a:srgbClr val="2DB757"/>
      </a:hlink>
      <a:folHlink>
        <a:srgbClr val="7E40E9"/>
      </a:folHlink>
    </a:clrScheme>
    <a:fontScheme name="EY">
      <a:majorFont>
        <a:latin typeface="EYInterstate"/>
        <a:ea typeface=""/>
        <a:cs typeface=""/>
      </a:majorFont>
      <a:minorFont>
        <a:latin typeface="EYInterstate Light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E1E1E1"/>
        </a:solidFill>
        <a:ln w="9525">
          <a:solidFill>
            <a:srgbClr val="E1E1E1"/>
          </a:solidFill>
        </a:ln>
      </a:spPr>
      <a:bodyPr rot="0" spcFirstLastPara="0" vertOverflow="overflow" horzOverflow="overflow" vert="horz" wrap="square" lIns="91440" tIns="45720" rIns="91440" bIns="45720" numCol="1" spcCol="0" rtlCol="0" fromWordArt="0" anchor="ctr" anchorCtr="0" forceAA="0" compatLnSpc="1">
        <a:prstTxWarp prst="textNoShape">
          <a:avLst/>
        </a:prstTxWarp>
        <a:noAutofit/>
      </a:bodyPr>
      <a:lstStyle>
        <a:defPPr algn="ctr">
          <a:defRPr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  <a:lnDef>
      <a:spPr>
        <a:ln>
          <a:solidFill>
            <a:schemeClr val="accent1"/>
          </a:solidFill>
        </a:ln>
      </a:spPr>
      <a:bodyPr/>
      <a:lstStyle/>
      <a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a:style>
    </a:lnDef>
    <a:txDef>
      <a:spPr bwMode="gray">
        <a:solidFill>
          <a:schemeClr val="accent2">
            <a:lumMod val="40000"/>
            <a:lumOff val="60000"/>
          </a:schemeClr>
        </a:solidFill>
        <a:ln>
          <a:noFill/>
        </a:ln>
      </a:spPr>
      <a:bodyPr wrap="square" lIns="288000" tIns="128563" rIns="128563" bIns="128563" anchor="t" anchorCtr="0">
        <a:noAutofit/>
      </a:bodyPr>
      <a:lstStyle>
        <a:defPPr marL="0" indent="0" algn="l">
          <a:lnSpc>
            <a:spcPct val="150000"/>
          </a:lnSpc>
          <a:buNone/>
          <a:defRPr sz="1600" b="1" dirty="0"/>
        </a:defPPr>
      </a:lstStyle>
    </a:txDef>
  </a:objectDefaults>
  <a:extraClrSchemeLst/>
  <a:custClrLst>
    <a:custClr name="Light Grey">
      <a:srgbClr val="B0AEAE"/>
    </a:custClr>
    <a:custClr name="Sharp Red">
      <a:srgbClr val="E17D78"/>
    </a:custClr>
    <a:custClr name="Dusty Green">
      <a:srgbClr val="8D9F9E"/>
    </a:custClr>
  </a:custClrLst>
  <a:extLst>
    <a:ext uri="{05A4C25C-085E-4340-85A3-A5531E510DB2}">
      <thm15:themeFamily xmlns:thm15="http://schemas.microsoft.com/office/thememl/2012/main" name="IncentiveTheme." id="{FCB68A92-E8E3-41B6-A681-68C513D1DC8B}" vid="{772A0747-9592-43C8-B896-209DC18AF1EB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0BA06-DA1D-4907-AE45-C35E6B972201}">
  <dimension ref="B1:AB67"/>
  <sheetViews>
    <sheetView showGridLines="0" tabSelected="1" zoomScale="95" zoomScaleNormal="100" workbookViewId="0">
      <pane ySplit="1" topLeftCell="A2" activePane="bottomLeft" state="frozen"/>
      <selection pane="bottomLeft" activeCell="P12" sqref="P12"/>
    </sheetView>
  </sheetViews>
  <sheetFormatPr defaultColWidth="9.5703125" defaultRowHeight="12" x14ac:dyDescent="0.2"/>
  <cols>
    <col min="1" max="1" width="2.5703125" style="3" customWidth="1"/>
    <col min="2" max="2" width="17.42578125" style="3" bestFit="1" customWidth="1"/>
    <col min="3" max="13" width="9.5703125" style="3" customWidth="1"/>
    <col min="14" max="16384" width="9.5703125" style="3"/>
  </cols>
  <sheetData>
    <row r="1" spans="2:28" s="8" customFormat="1" ht="37.5" customHeight="1" x14ac:dyDescent="0.3">
      <c r="B1" s="7" t="s">
        <v>19</v>
      </c>
    </row>
    <row r="3" spans="2:28" x14ac:dyDescent="0.2">
      <c r="B3" s="5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2:28" x14ac:dyDescent="0.2">
      <c r="B4" s="5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2:28" x14ac:dyDescent="0.2">
      <c r="B5" s="5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2:28" x14ac:dyDescent="0.2">
      <c r="B6" s="5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2:28" x14ac:dyDescent="0.2">
      <c r="B7" s="5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2:28" x14ac:dyDescent="0.2">
      <c r="B8" s="5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2:28" x14ac:dyDescent="0.2">
      <c r="B9" s="5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2:28" x14ac:dyDescent="0.2">
      <c r="B10" s="5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2:28" x14ac:dyDescent="0.2">
      <c r="B11" s="5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2:28" x14ac:dyDescent="0.2"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2:28" x14ac:dyDescent="0.2"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2:28" x14ac:dyDescent="0.2"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2:28" x14ac:dyDescent="0.2"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2:28" x14ac:dyDescent="0.2"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2:28" x14ac:dyDescent="0.2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2:28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2:28" x14ac:dyDescent="0.2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2:28" x14ac:dyDescent="0.2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2:28" x14ac:dyDescent="0.2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spans="2:28" x14ac:dyDescent="0.2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2:28" x14ac:dyDescent="0.2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spans="2:28" x14ac:dyDescent="0.2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spans="2:28" x14ac:dyDescent="0.2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spans="2:28" x14ac:dyDescent="0.2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2:28" x14ac:dyDescent="0.2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spans="2:28" x14ac:dyDescent="0.2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2:28" x14ac:dyDescent="0.2"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spans="2:28" x14ac:dyDescent="0.2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2:28" x14ac:dyDescent="0.2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2:28" x14ac:dyDescent="0.2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spans="2:28" x14ac:dyDescent="0.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2:28" x14ac:dyDescent="0.2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2:28" x14ac:dyDescent="0.2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spans="2:28" x14ac:dyDescent="0.2">
      <c r="B36" s="5" t="s">
        <v>0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spans="2:28" x14ac:dyDescent="0.2">
      <c r="B37" s="9" t="s">
        <v>1</v>
      </c>
      <c r="C37" s="17"/>
      <c r="D37" s="17"/>
      <c r="E37" s="17"/>
      <c r="F37" s="17"/>
      <c r="G37" s="17"/>
      <c r="H37" s="17"/>
      <c r="I37" s="17"/>
      <c r="J37" s="17"/>
      <c r="K37" s="17"/>
      <c r="L37" s="10"/>
      <c r="M37" s="10"/>
      <c r="N37" s="9"/>
    </row>
    <row r="38" spans="2:28" ht="13.5" customHeight="1" x14ac:dyDescent="0.2">
      <c r="B38" s="42"/>
      <c r="C38" s="36"/>
      <c r="D38" s="45" t="s">
        <v>21</v>
      </c>
      <c r="E38" s="46"/>
      <c r="F38" s="46"/>
      <c r="G38" s="46"/>
      <c r="H38" s="47"/>
      <c r="I38" s="43" t="s">
        <v>20</v>
      </c>
      <c r="J38" s="44"/>
      <c r="K38" s="44"/>
      <c r="L38" s="44"/>
      <c r="M38" s="44"/>
      <c r="N38" s="9"/>
    </row>
    <row r="39" spans="2:28" x14ac:dyDescent="0.2">
      <c r="B39" s="34"/>
      <c r="C39" s="35"/>
      <c r="D39" s="35" t="s">
        <v>14</v>
      </c>
      <c r="E39" s="12" t="s">
        <v>15</v>
      </c>
      <c r="F39" s="12" t="s">
        <v>16</v>
      </c>
      <c r="G39" s="12" t="s">
        <v>17</v>
      </c>
      <c r="H39" s="12" t="s">
        <v>18</v>
      </c>
      <c r="I39" s="37" t="s">
        <v>14</v>
      </c>
      <c r="J39" s="12" t="s">
        <v>15</v>
      </c>
      <c r="K39" s="12" t="s">
        <v>16</v>
      </c>
      <c r="L39" s="12" t="s">
        <v>17</v>
      </c>
      <c r="M39" s="12" t="s">
        <v>18</v>
      </c>
    </row>
    <row r="40" spans="2:28" x14ac:dyDescent="0.2">
      <c r="B40" s="15" t="s">
        <v>2</v>
      </c>
      <c r="C40" s="20" t="s">
        <v>3</v>
      </c>
      <c r="D40" s="33">
        <v>183</v>
      </c>
      <c r="E40" s="33">
        <v>284</v>
      </c>
      <c r="F40" s="33">
        <v>187</v>
      </c>
      <c r="G40" s="33">
        <v>127</v>
      </c>
      <c r="H40" s="33">
        <v>48</v>
      </c>
      <c r="I40" s="38">
        <v>0.22070000000000001</v>
      </c>
      <c r="J40" s="21">
        <v>0.34260000000000002</v>
      </c>
      <c r="K40" s="21">
        <v>0.22559999999999999</v>
      </c>
      <c r="L40" s="21">
        <v>0.1532</v>
      </c>
      <c r="M40" s="21">
        <v>5.79E-2</v>
      </c>
    </row>
    <row r="41" spans="2:28" x14ac:dyDescent="0.2">
      <c r="B41" s="15"/>
      <c r="C41" s="20" t="s">
        <v>4</v>
      </c>
      <c r="D41" s="33">
        <v>97</v>
      </c>
      <c r="E41" s="33">
        <v>121</v>
      </c>
      <c r="F41" s="33">
        <v>70</v>
      </c>
      <c r="G41" s="33">
        <v>42</v>
      </c>
      <c r="H41" s="33">
        <v>9</v>
      </c>
      <c r="I41" s="38">
        <v>0.28610000000000002</v>
      </c>
      <c r="J41" s="21">
        <v>0.3569</v>
      </c>
      <c r="K41" s="21">
        <v>0.20649999999999999</v>
      </c>
      <c r="L41" s="21">
        <v>0.1239</v>
      </c>
      <c r="M41" s="21">
        <v>2.6499999999999999E-2</v>
      </c>
    </row>
    <row r="42" spans="2:28" x14ac:dyDescent="0.2">
      <c r="B42" s="14"/>
      <c r="C42" s="24" t="s">
        <v>5</v>
      </c>
      <c r="D42" s="30">
        <v>86</v>
      </c>
      <c r="E42" s="30">
        <v>163</v>
      </c>
      <c r="F42" s="30">
        <v>117</v>
      </c>
      <c r="G42" s="30">
        <v>85</v>
      </c>
      <c r="H42" s="30">
        <v>39</v>
      </c>
      <c r="I42" s="39">
        <v>0.17549999999999999</v>
      </c>
      <c r="J42" s="22">
        <v>0.3327</v>
      </c>
      <c r="K42" s="22">
        <v>0.23880000000000001</v>
      </c>
      <c r="L42" s="22">
        <v>0.17349999999999999</v>
      </c>
      <c r="M42" s="22">
        <v>7.9600000000000004E-2</v>
      </c>
    </row>
    <row r="43" spans="2:28" x14ac:dyDescent="0.2">
      <c r="B43" s="15" t="s">
        <v>6</v>
      </c>
      <c r="C43" s="20" t="s">
        <v>3</v>
      </c>
      <c r="D43" s="33">
        <v>117</v>
      </c>
      <c r="E43" s="33">
        <v>279</v>
      </c>
      <c r="F43" s="33">
        <v>170</v>
      </c>
      <c r="G43" s="33">
        <v>185</v>
      </c>
      <c r="H43" s="33">
        <v>78</v>
      </c>
      <c r="I43" s="38">
        <v>0.1411</v>
      </c>
      <c r="J43" s="21">
        <v>0.33660000000000001</v>
      </c>
      <c r="K43" s="21">
        <v>0.2051</v>
      </c>
      <c r="L43" s="21">
        <v>0.22320000000000001</v>
      </c>
      <c r="M43" s="21">
        <v>9.4100000000000003E-2</v>
      </c>
    </row>
    <row r="44" spans="2:28" x14ac:dyDescent="0.2">
      <c r="B44" s="9"/>
      <c r="C44" s="19" t="s">
        <v>4</v>
      </c>
      <c r="D44" s="33">
        <v>60</v>
      </c>
      <c r="E44" s="33">
        <v>110</v>
      </c>
      <c r="F44" s="33">
        <v>66</v>
      </c>
      <c r="G44" s="33">
        <v>72</v>
      </c>
      <c r="H44" s="33">
        <v>31</v>
      </c>
      <c r="I44" s="38">
        <v>0.17699999999999999</v>
      </c>
      <c r="J44" s="21">
        <v>0.32450000000000001</v>
      </c>
      <c r="K44" s="21">
        <v>0.19470000000000001</v>
      </c>
      <c r="L44" s="21">
        <v>0.21240000000000001</v>
      </c>
      <c r="M44" s="21">
        <v>9.1399999999999995E-2</v>
      </c>
    </row>
    <row r="45" spans="2:28" x14ac:dyDescent="0.2">
      <c r="B45" s="18"/>
      <c r="C45" s="25" t="s">
        <v>5</v>
      </c>
      <c r="D45" s="30">
        <v>57</v>
      </c>
      <c r="E45" s="30">
        <v>169</v>
      </c>
      <c r="F45" s="30">
        <v>104</v>
      </c>
      <c r="G45" s="30">
        <v>113</v>
      </c>
      <c r="H45" s="30">
        <v>47</v>
      </c>
      <c r="I45" s="39">
        <v>0.1163</v>
      </c>
      <c r="J45" s="22">
        <v>0.34489999999999998</v>
      </c>
      <c r="K45" s="22">
        <v>0.2122</v>
      </c>
      <c r="L45" s="22">
        <v>0.2306</v>
      </c>
      <c r="M45" s="22">
        <v>9.5899999999999999E-2</v>
      </c>
    </row>
    <row r="46" spans="2:28" ht="13.5" customHeight="1" x14ac:dyDescent="0.2">
      <c r="B46" s="19" t="s">
        <v>7</v>
      </c>
      <c r="C46" s="19" t="s">
        <v>3</v>
      </c>
      <c r="D46" s="33">
        <v>110</v>
      </c>
      <c r="E46" s="33">
        <v>217</v>
      </c>
      <c r="F46" s="33">
        <v>250</v>
      </c>
      <c r="G46" s="33">
        <v>182</v>
      </c>
      <c r="H46" s="33">
        <v>70</v>
      </c>
      <c r="I46" s="38">
        <v>0.13270000000000001</v>
      </c>
      <c r="J46" s="21">
        <v>0.26179999999999998</v>
      </c>
      <c r="K46" s="21">
        <v>0.30159999999999998</v>
      </c>
      <c r="L46" s="21">
        <v>0.2195</v>
      </c>
      <c r="M46" s="21">
        <v>8.4400000000000003E-2</v>
      </c>
    </row>
    <row r="47" spans="2:28" x14ac:dyDescent="0.2">
      <c r="B47" s="16"/>
      <c r="C47" s="20" t="s">
        <v>4</v>
      </c>
      <c r="D47" s="33">
        <v>64</v>
      </c>
      <c r="E47" s="33">
        <v>105</v>
      </c>
      <c r="F47" s="33">
        <v>86</v>
      </c>
      <c r="G47" s="33">
        <v>60</v>
      </c>
      <c r="H47" s="33">
        <v>24</v>
      </c>
      <c r="I47" s="38">
        <v>0.1888</v>
      </c>
      <c r="J47" s="21">
        <v>0.30969999999999998</v>
      </c>
      <c r="K47" s="21">
        <v>0.25369999999999998</v>
      </c>
      <c r="L47" s="21">
        <v>0.17699999999999999</v>
      </c>
      <c r="M47" s="21">
        <v>7.0800000000000002E-2</v>
      </c>
    </row>
    <row r="48" spans="2:28" x14ac:dyDescent="0.2">
      <c r="B48" s="29"/>
      <c r="C48" s="24" t="s">
        <v>5</v>
      </c>
      <c r="D48" s="30">
        <v>46</v>
      </c>
      <c r="E48" s="30">
        <v>112</v>
      </c>
      <c r="F48" s="30">
        <v>164</v>
      </c>
      <c r="G48" s="30">
        <v>122</v>
      </c>
      <c r="H48" s="30">
        <v>46</v>
      </c>
      <c r="I48" s="39">
        <v>9.3899999999999997E-2</v>
      </c>
      <c r="J48" s="22">
        <v>0.2286</v>
      </c>
      <c r="K48" s="22">
        <v>0.3347</v>
      </c>
      <c r="L48" s="22">
        <v>0.249</v>
      </c>
      <c r="M48" s="22">
        <v>9.3899999999999997E-2</v>
      </c>
    </row>
    <row r="49" spans="2:13" x14ac:dyDescent="0.2">
      <c r="B49" s="20" t="s">
        <v>8</v>
      </c>
      <c r="C49" s="20" t="s">
        <v>3</v>
      </c>
      <c r="D49" s="33">
        <v>108</v>
      </c>
      <c r="E49" s="33">
        <v>216</v>
      </c>
      <c r="F49" s="33">
        <v>253</v>
      </c>
      <c r="G49" s="33">
        <v>175</v>
      </c>
      <c r="H49" s="33">
        <v>77</v>
      </c>
      <c r="I49" s="38">
        <v>0.1303</v>
      </c>
      <c r="J49" s="21">
        <v>0.2606</v>
      </c>
      <c r="K49" s="21">
        <v>0.30520000000000003</v>
      </c>
      <c r="L49" s="21">
        <v>0.21110000000000001</v>
      </c>
      <c r="M49" s="21">
        <v>9.2899999999999996E-2</v>
      </c>
    </row>
    <row r="50" spans="2:13" x14ac:dyDescent="0.2">
      <c r="B50" s="16"/>
      <c r="C50" s="20" t="s">
        <v>4</v>
      </c>
      <c r="D50" s="33">
        <v>65</v>
      </c>
      <c r="E50" s="33">
        <v>108</v>
      </c>
      <c r="F50" s="33">
        <v>95</v>
      </c>
      <c r="G50" s="33">
        <v>50</v>
      </c>
      <c r="H50" s="33">
        <v>21</v>
      </c>
      <c r="I50" s="38">
        <v>0.19170000000000001</v>
      </c>
      <c r="J50" s="21">
        <v>0.31859999999999999</v>
      </c>
      <c r="K50" s="21">
        <v>0.2802</v>
      </c>
      <c r="L50" s="21">
        <v>0.14749999999999999</v>
      </c>
      <c r="M50" s="21">
        <v>6.1899999999999997E-2</v>
      </c>
    </row>
    <row r="51" spans="2:13" x14ac:dyDescent="0.2">
      <c r="B51" s="13"/>
      <c r="C51" s="24" t="s">
        <v>5</v>
      </c>
      <c r="D51" s="30">
        <v>43</v>
      </c>
      <c r="E51" s="30">
        <v>108</v>
      </c>
      <c r="F51" s="30">
        <v>158</v>
      </c>
      <c r="G51" s="30">
        <v>125</v>
      </c>
      <c r="H51" s="30">
        <v>56</v>
      </c>
      <c r="I51" s="39">
        <v>8.7800000000000003E-2</v>
      </c>
      <c r="J51" s="22">
        <v>0.22040000000000001</v>
      </c>
      <c r="K51" s="22">
        <v>0.32240000000000002</v>
      </c>
      <c r="L51" s="22">
        <v>0.25509999999999999</v>
      </c>
      <c r="M51" s="22">
        <v>0.1143</v>
      </c>
    </row>
    <row r="52" spans="2:13" x14ac:dyDescent="0.2">
      <c r="B52" s="9" t="s">
        <v>9</v>
      </c>
      <c r="C52" s="19" t="s">
        <v>3</v>
      </c>
      <c r="D52" s="33">
        <v>177</v>
      </c>
      <c r="E52" s="33">
        <v>251</v>
      </c>
      <c r="F52" s="33">
        <v>168</v>
      </c>
      <c r="G52" s="33">
        <v>157</v>
      </c>
      <c r="H52" s="33">
        <v>76</v>
      </c>
      <c r="I52" s="38">
        <v>0.2135</v>
      </c>
      <c r="J52" s="21">
        <v>0.30280000000000001</v>
      </c>
      <c r="K52" s="21">
        <v>0.20269999999999999</v>
      </c>
      <c r="L52" s="21">
        <v>0.18940000000000001</v>
      </c>
      <c r="M52" s="21">
        <v>9.1700000000000004E-2</v>
      </c>
    </row>
    <row r="53" spans="2:13" x14ac:dyDescent="0.2">
      <c r="B53" s="9"/>
      <c r="C53" s="26" t="s">
        <v>4</v>
      </c>
      <c r="D53" s="33">
        <v>78</v>
      </c>
      <c r="E53" s="33">
        <v>103</v>
      </c>
      <c r="F53" s="33">
        <v>72</v>
      </c>
      <c r="G53" s="33">
        <v>62</v>
      </c>
      <c r="H53" s="33">
        <v>24</v>
      </c>
      <c r="I53" s="40">
        <v>0.2301</v>
      </c>
      <c r="J53" s="23">
        <v>0.30380000000000001</v>
      </c>
      <c r="K53" s="23">
        <v>0.21240000000000001</v>
      </c>
      <c r="L53" s="23">
        <v>0.18290000000000001</v>
      </c>
      <c r="M53" s="31">
        <v>7.0800000000000002E-2</v>
      </c>
    </row>
    <row r="54" spans="2:13" x14ac:dyDescent="0.2">
      <c r="B54" s="11"/>
      <c r="C54" s="27" t="s">
        <v>5</v>
      </c>
      <c r="D54" s="30">
        <v>99</v>
      </c>
      <c r="E54" s="30">
        <v>148</v>
      </c>
      <c r="F54" s="30">
        <v>96</v>
      </c>
      <c r="G54" s="30">
        <v>95</v>
      </c>
      <c r="H54" s="30">
        <v>52</v>
      </c>
      <c r="I54" s="41">
        <v>0.20200000000000001</v>
      </c>
      <c r="J54" s="28">
        <v>0.30199999999999999</v>
      </c>
      <c r="K54" s="28">
        <v>0.19589999999999999</v>
      </c>
      <c r="L54" s="28">
        <v>0.19389999999999999</v>
      </c>
      <c r="M54" s="32">
        <v>0.1061</v>
      </c>
    </row>
    <row r="55" spans="2:13" x14ac:dyDescent="0.2">
      <c r="B55" s="9" t="s">
        <v>10</v>
      </c>
      <c r="C55" s="26" t="s">
        <v>3</v>
      </c>
      <c r="D55" s="33">
        <v>114</v>
      </c>
      <c r="E55" s="33">
        <v>263</v>
      </c>
      <c r="F55" s="33">
        <v>268</v>
      </c>
      <c r="G55" s="33">
        <v>137</v>
      </c>
      <c r="H55" s="33">
        <v>47</v>
      </c>
      <c r="I55" s="40">
        <v>0.13750000000000001</v>
      </c>
      <c r="J55" s="23">
        <v>0.31719999999999998</v>
      </c>
      <c r="K55" s="23">
        <v>0.32329999999999998</v>
      </c>
      <c r="L55" s="23">
        <v>0.1653</v>
      </c>
      <c r="M55" s="31">
        <v>5.67E-2</v>
      </c>
    </row>
    <row r="56" spans="2:13" x14ac:dyDescent="0.2">
      <c r="B56" s="9"/>
      <c r="C56" s="26" t="s">
        <v>4</v>
      </c>
      <c r="D56" s="33">
        <v>65</v>
      </c>
      <c r="E56" s="33">
        <v>110</v>
      </c>
      <c r="F56" s="33">
        <v>109</v>
      </c>
      <c r="G56" s="33">
        <v>39</v>
      </c>
      <c r="H56" s="33">
        <v>16</v>
      </c>
      <c r="I56" s="40">
        <v>0.19170000000000001</v>
      </c>
      <c r="J56" s="23">
        <v>0.32450000000000001</v>
      </c>
      <c r="K56" s="23">
        <v>0.32150000000000001</v>
      </c>
      <c r="L56" s="23">
        <v>0.115</v>
      </c>
      <c r="M56" s="31">
        <v>4.7199999999999999E-2</v>
      </c>
    </row>
    <row r="57" spans="2:13" x14ac:dyDescent="0.2">
      <c r="B57" s="11"/>
      <c r="C57" s="27" t="s">
        <v>5</v>
      </c>
      <c r="D57" s="30">
        <v>49</v>
      </c>
      <c r="E57" s="30">
        <v>153</v>
      </c>
      <c r="F57" s="30">
        <v>159</v>
      </c>
      <c r="G57" s="30">
        <v>98</v>
      </c>
      <c r="H57" s="30">
        <v>31</v>
      </c>
      <c r="I57" s="41">
        <v>0.1</v>
      </c>
      <c r="J57" s="28">
        <v>0.31219999999999998</v>
      </c>
      <c r="K57" s="28">
        <v>0.32450000000000001</v>
      </c>
      <c r="L57" s="28">
        <v>0.2</v>
      </c>
      <c r="M57" s="32">
        <v>6.3299999999999995E-2</v>
      </c>
    </row>
    <row r="58" spans="2:13" x14ac:dyDescent="0.2">
      <c r="B58" s="9" t="s">
        <v>11</v>
      </c>
      <c r="C58" s="26" t="s">
        <v>3</v>
      </c>
      <c r="D58" s="33">
        <v>72</v>
      </c>
      <c r="E58" s="33">
        <v>156</v>
      </c>
      <c r="F58" s="33">
        <v>215</v>
      </c>
      <c r="G58" s="33">
        <v>274</v>
      </c>
      <c r="H58" s="33">
        <v>112</v>
      </c>
      <c r="I58" s="40">
        <v>8.6900000000000005E-2</v>
      </c>
      <c r="J58" s="23">
        <v>0.18820000000000001</v>
      </c>
      <c r="K58" s="23">
        <v>0.25929999999999997</v>
      </c>
      <c r="L58" s="23">
        <v>0.33050000000000002</v>
      </c>
      <c r="M58" s="31">
        <v>0.1351</v>
      </c>
    </row>
    <row r="59" spans="2:13" x14ac:dyDescent="0.2">
      <c r="B59" s="9"/>
      <c r="C59" s="26" t="s">
        <v>4</v>
      </c>
      <c r="D59" s="33">
        <v>35</v>
      </c>
      <c r="E59" s="33">
        <v>81</v>
      </c>
      <c r="F59" s="33">
        <v>84</v>
      </c>
      <c r="G59" s="33">
        <v>102</v>
      </c>
      <c r="H59" s="33">
        <v>37</v>
      </c>
      <c r="I59" s="40">
        <v>0.1032</v>
      </c>
      <c r="J59" s="23">
        <v>0.2389</v>
      </c>
      <c r="K59" s="23">
        <v>0.24779999999999999</v>
      </c>
      <c r="L59" s="23">
        <v>0.3009</v>
      </c>
      <c r="M59" s="31">
        <v>0.1091</v>
      </c>
    </row>
    <row r="60" spans="2:13" x14ac:dyDescent="0.2">
      <c r="B60" s="11"/>
      <c r="C60" s="25" t="s">
        <v>5</v>
      </c>
      <c r="D60" s="30">
        <v>37</v>
      </c>
      <c r="E60" s="30">
        <v>75</v>
      </c>
      <c r="F60" s="30">
        <v>131</v>
      </c>
      <c r="G60" s="30">
        <v>172</v>
      </c>
      <c r="H60" s="30">
        <v>75</v>
      </c>
      <c r="I60" s="39">
        <v>7.5499999999999998E-2</v>
      </c>
      <c r="J60" s="22">
        <v>0.15310000000000001</v>
      </c>
      <c r="K60" s="22">
        <v>0.26729999999999998</v>
      </c>
      <c r="L60" s="22">
        <v>0.35099999999999998</v>
      </c>
      <c r="M60" s="22">
        <v>0.15310000000000001</v>
      </c>
    </row>
    <row r="61" spans="2:13" x14ac:dyDescent="0.2">
      <c r="B61" s="9" t="s">
        <v>12</v>
      </c>
      <c r="C61" s="19" t="s">
        <v>3</v>
      </c>
      <c r="D61" s="33">
        <v>113</v>
      </c>
      <c r="E61" s="33">
        <v>212</v>
      </c>
      <c r="F61" s="33">
        <v>198</v>
      </c>
      <c r="G61" s="33">
        <v>212</v>
      </c>
      <c r="H61" s="33">
        <v>94</v>
      </c>
      <c r="I61" s="38">
        <v>0.1363</v>
      </c>
      <c r="J61" s="21">
        <v>0.25569999999999998</v>
      </c>
      <c r="K61" s="21">
        <v>0.23880000000000001</v>
      </c>
      <c r="L61" s="21">
        <v>0.25569999999999998</v>
      </c>
      <c r="M61" s="21">
        <v>0.1134</v>
      </c>
    </row>
    <row r="62" spans="2:13" x14ac:dyDescent="0.2">
      <c r="B62" s="9"/>
      <c r="C62" s="19" t="s">
        <v>4</v>
      </c>
      <c r="D62" s="33">
        <v>58</v>
      </c>
      <c r="E62" s="33">
        <v>80</v>
      </c>
      <c r="F62" s="33">
        <v>82</v>
      </c>
      <c r="G62" s="33">
        <v>84</v>
      </c>
      <c r="H62" s="33">
        <v>35</v>
      </c>
      <c r="I62" s="38">
        <v>0.1711</v>
      </c>
      <c r="J62" s="21">
        <v>0.23599999999999999</v>
      </c>
      <c r="K62" s="21">
        <v>0.2419</v>
      </c>
      <c r="L62" s="21">
        <v>0.24779999999999999</v>
      </c>
      <c r="M62" s="21">
        <v>0.1032</v>
      </c>
    </row>
    <row r="63" spans="2:13" x14ac:dyDescent="0.2">
      <c r="B63" s="11"/>
      <c r="C63" s="25" t="s">
        <v>5</v>
      </c>
      <c r="D63" s="30">
        <v>55</v>
      </c>
      <c r="E63" s="30">
        <v>132</v>
      </c>
      <c r="F63" s="30">
        <v>116</v>
      </c>
      <c r="G63" s="30">
        <v>128</v>
      </c>
      <c r="H63" s="30">
        <v>59</v>
      </c>
      <c r="I63" s="39">
        <v>0.11219999999999999</v>
      </c>
      <c r="J63" s="22">
        <v>0.26939999999999997</v>
      </c>
      <c r="K63" s="22">
        <v>0.23669999999999999</v>
      </c>
      <c r="L63" s="22">
        <v>0.26119999999999999</v>
      </c>
      <c r="M63" s="22">
        <v>0.12039999999999999</v>
      </c>
    </row>
    <row r="64" spans="2:13" x14ac:dyDescent="0.2">
      <c r="B64" s="9" t="s">
        <v>13</v>
      </c>
      <c r="C64" s="19" t="s">
        <v>3</v>
      </c>
      <c r="D64" s="33">
        <v>222</v>
      </c>
      <c r="E64" s="33">
        <v>361</v>
      </c>
      <c r="F64" s="33">
        <v>163</v>
      </c>
      <c r="G64" s="33">
        <v>49</v>
      </c>
      <c r="H64" s="33">
        <v>34</v>
      </c>
      <c r="I64" s="38">
        <v>0.26779999999999998</v>
      </c>
      <c r="J64" s="21">
        <v>0.4355</v>
      </c>
      <c r="K64" s="21">
        <v>0.1966</v>
      </c>
      <c r="L64" s="21">
        <v>5.91E-2</v>
      </c>
      <c r="M64" s="21">
        <v>4.1000000000000002E-2</v>
      </c>
    </row>
    <row r="65" spans="2:14" x14ac:dyDescent="0.2">
      <c r="B65" s="9"/>
      <c r="C65" s="19" t="s">
        <v>4</v>
      </c>
      <c r="D65" s="33">
        <v>114</v>
      </c>
      <c r="E65" s="33">
        <v>141</v>
      </c>
      <c r="F65" s="33">
        <v>57</v>
      </c>
      <c r="G65" s="33">
        <v>15</v>
      </c>
      <c r="H65" s="33">
        <v>12</v>
      </c>
      <c r="I65" s="38">
        <v>0.33629999999999999</v>
      </c>
      <c r="J65" s="21">
        <v>0.41589999999999999</v>
      </c>
      <c r="K65" s="21">
        <v>0.1681</v>
      </c>
      <c r="L65" s="21">
        <v>4.4200000000000003E-2</v>
      </c>
      <c r="M65" s="21">
        <v>3.5400000000000001E-2</v>
      </c>
    </row>
    <row r="66" spans="2:14" x14ac:dyDescent="0.2">
      <c r="B66" s="11"/>
      <c r="C66" s="25" t="s">
        <v>5</v>
      </c>
      <c r="D66" s="30">
        <v>108</v>
      </c>
      <c r="E66" s="30">
        <v>220</v>
      </c>
      <c r="F66" s="30">
        <v>106</v>
      </c>
      <c r="G66" s="30">
        <v>34</v>
      </c>
      <c r="H66" s="30">
        <v>22</v>
      </c>
      <c r="I66" s="39">
        <v>0.22040000000000001</v>
      </c>
      <c r="J66" s="22">
        <v>0.44900000000000001</v>
      </c>
      <c r="K66" s="22">
        <v>0.21629999999999999</v>
      </c>
      <c r="L66" s="22">
        <v>6.9400000000000003E-2</v>
      </c>
      <c r="M66" s="22">
        <v>4.4900000000000002E-2</v>
      </c>
    </row>
    <row r="67" spans="2:14" x14ac:dyDescent="0.2"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</sheetData>
  <mergeCells count="2">
    <mergeCell ref="I38:M38"/>
    <mergeCell ref="D38:H38"/>
  </mergeCells>
  <pageMargins left="0.70866141732283472" right="0.70866141732283472" top="0.74803149606299213" bottom="0.74803149606299213" header="0.31496062992125984" footer="0.31496062992125984"/>
  <pageSetup paperSize="9" orientation="portrait" verticalDpi="4" r:id="rId1"/>
  <headerFooter>
    <oddHeader>&amp;L&amp;D</oddHeader>
    <oddFooter xml:space="preserve">&amp;C&amp;8&amp;Z&amp;F {&amp;A}
  &amp;RSide &amp;P/&amp;N
  </oddFooter>
  </headerFooter>
  <drawing r:id="rId2"/>
  <picture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C2BC-8852-4309-8310-5D9ED5040E6D}">
  <dimension ref="A1:H26"/>
  <sheetViews>
    <sheetView workbookViewId="0">
      <selection activeCell="B21" sqref="B21:H26"/>
    </sheetView>
  </sheetViews>
  <sheetFormatPr defaultRowHeight="13.5" x14ac:dyDescent="0.25"/>
  <cols>
    <col min="2" max="2" width="17.42578125" bestFit="1" customWidth="1"/>
    <col min="3" max="8" width="9.5703125" customWidth="1"/>
  </cols>
  <sheetData>
    <row r="1" spans="1:2" x14ac:dyDescent="0.25">
      <c r="A1">
        <v>26</v>
      </c>
      <c r="B1">
        <v>8</v>
      </c>
    </row>
    <row r="21" spans="2:8" x14ac:dyDescent="0.25">
      <c r="B21" s="3"/>
      <c r="C21" s="1"/>
      <c r="D21" s="1"/>
      <c r="E21" s="1"/>
      <c r="F21" s="1"/>
      <c r="G21" s="1"/>
      <c r="H21" s="1"/>
    </row>
    <row r="22" spans="2:8" x14ac:dyDescent="0.25">
      <c r="B22" s="4"/>
      <c r="C22" s="3"/>
      <c r="D22" s="3"/>
      <c r="E22" s="3"/>
      <c r="F22" s="2"/>
      <c r="G22" s="2"/>
      <c r="H22" s="2"/>
    </row>
    <row r="23" spans="2:8" x14ac:dyDescent="0.25">
      <c r="B23" s="4"/>
      <c r="C23" s="3"/>
      <c r="D23" s="3"/>
      <c r="E23" s="3"/>
      <c r="F23" s="2"/>
      <c r="G23" s="2"/>
      <c r="H23" s="2"/>
    </row>
    <row r="24" spans="2:8" x14ac:dyDescent="0.25">
      <c r="B24" s="4"/>
      <c r="C24" s="3"/>
      <c r="D24" s="3"/>
      <c r="E24" s="3"/>
      <c r="F24" s="2"/>
      <c r="G24" s="2"/>
      <c r="H24" s="2"/>
    </row>
    <row r="25" spans="2:8" x14ac:dyDescent="0.25">
      <c r="B25" s="4"/>
      <c r="C25" s="3"/>
      <c r="D25" s="3"/>
      <c r="E25" s="3"/>
      <c r="F25" s="2"/>
      <c r="G25" s="2"/>
      <c r="H25" s="2"/>
    </row>
    <row r="26" spans="2:8" x14ac:dyDescent="0.25">
      <c r="B26" s="4"/>
      <c r="C26" s="3"/>
      <c r="D26" s="3"/>
      <c r="E26" s="3"/>
      <c r="F26" s="2"/>
      <c r="G26" s="2"/>
      <c r="H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0E41-1EAD-4BB6-9829-9E7D57397734}">
  <dimension ref="A1:H26"/>
  <sheetViews>
    <sheetView workbookViewId="0">
      <selection activeCell="B21" sqref="B21:H26"/>
    </sheetView>
  </sheetViews>
  <sheetFormatPr defaultRowHeight="13.5" x14ac:dyDescent="0.25"/>
  <cols>
    <col min="2" max="2" width="17.42578125" bestFit="1" customWidth="1"/>
    <col min="3" max="8" width="9.5703125" customWidth="1"/>
  </cols>
  <sheetData>
    <row r="1" spans="1:2" x14ac:dyDescent="0.25">
      <c r="A1">
        <v>26</v>
      </c>
      <c r="B1">
        <v>8</v>
      </c>
    </row>
    <row r="21" spans="2:8" x14ac:dyDescent="0.25">
      <c r="B21" s="3"/>
      <c r="C21" s="1"/>
      <c r="D21" s="1"/>
      <c r="E21" s="1"/>
      <c r="F21" s="1"/>
      <c r="G21" s="1"/>
      <c r="H21" s="1"/>
    </row>
    <row r="22" spans="2:8" x14ac:dyDescent="0.25">
      <c r="B22" s="4"/>
      <c r="C22" s="3"/>
      <c r="D22" s="3"/>
      <c r="E22" s="3"/>
      <c r="F22" s="2"/>
      <c r="G22" s="2"/>
      <c r="H22" s="2"/>
    </row>
    <row r="23" spans="2:8" x14ac:dyDescent="0.25">
      <c r="B23" s="4"/>
      <c r="C23" s="3"/>
      <c r="D23" s="3"/>
      <c r="E23" s="3"/>
      <c r="F23" s="2"/>
      <c r="G23" s="2"/>
      <c r="H23" s="2"/>
    </row>
    <row r="24" spans="2:8" x14ac:dyDescent="0.25">
      <c r="B24" s="4"/>
      <c r="C24" s="3"/>
      <c r="D24" s="3"/>
      <c r="E24" s="3"/>
      <c r="F24" s="2"/>
      <c r="G24" s="2"/>
      <c r="H24" s="2"/>
    </row>
    <row r="25" spans="2:8" x14ac:dyDescent="0.25">
      <c r="B25" s="4"/>
      <c r="C25" s="3"/>
      <c r="D25" s="3"/>
      <c r="E25" s="3"/>
      <c r="F25" s="2"/>
      <c r="G25" s="2"/>
      <c r="H25" s="2"/>
    </row>
    <row r="26" spans="2:8" x14ac:dyDescent="0.25">
      <c r="B26" s="4"/>
      <c r="C26" s="3"/>
      <c r="D26" s="3"/>
      <c r="E26" s="3"/>
      <c r="F26" s="2"/>
      <c r="G26" s="2"/>
      <c r="H26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ddef95c-547e-4b99-9b1b-fc75b07a86d1" xsi:nil="true"/>
    <lcf76f155ced4ddcb4097134ff3c332f xmlns="713055b8-81f9-4603-9377-cc5d60b3b76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199977833E9444B09A410E1E8B7D20" ma:contentTypeVersion="13" ma:contentTypeDescription="Create a new document." ma:contentTypeScope="" ma:versionID="9dfe1b3f8890c7ba14093a5221a2cc74">
  <xsd:schema xmlns:xsd="http://www.w3.org/2001/XMLSchema" xmlns:xs="http://www.w3.org/2001/XMLSchema" xmlns:p="http://schemas.microsoft.com/office/2006/metadata/properties" xmlns:ns2="713055b8-81f9-4603-9377-cc5d60b3b768" xmlns:ns3="6ddef95c-547e-4b99-9b1b-fc75b07a86d1" targetNamespace="http://schemas.microsoft.com/office/2006/metadata/properties" ma:root="true" ma:fieldsID="7af63497d659c152e1be218449b1bf7d" ns2:_="" ns3:_="">
    <xsd:import namespace="713055b8-81f9-4603-9377-cc5d60b3b768"/>
    <xsd:import namespace="6ddef95c-547e-4b99-9b1b-fc75b07a86d1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055b8-81f9-4603-9377-cc5d60b3b76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33ef62f9-2e07-484b-bd79-00aec90129f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def95c-547e-4b99-9b1b-fc75b07a86d1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7c6c1d8e-6057-4755-b90f-560925835daf}" ma:internalName="TaxCatchAll" ma:showField="CatchAllData" ma:web="6ddef95c-547e-4b99-9b1b-fc75b07a86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6F7750F-BC7E-413C-AF87-2F067429C20E}">
  <ds:schemaRefs>
    <ds:schemaRef ds:uri="http://schemas.microsoft.com/office/2006/metadata/properties"/>
    <ds:schemaRef ds:uri="http://schemas.microsoft.com/office/infopath/2007/PartnerControls"/>
    <ds:schemaRef ds:uri="6ddef95c-547e-4b99-9b1b-fc75b07a86d1"/>
    <ds:schemaRef ds:uri="713055b8-81f9-4603-9377-cc5d60b3b768"/>
  </ds:schemaRefs>
</ds:datastoreItem>
</file>

<file path=customXml/itemProps2.xml><?xml version="1.0" encoding="utf-8"?>
<ds:datastoreItem xmlns:ds="http://schemas.openxmlformats.org/officeDocument/2006/customXml" ds:itemID="{B8244C05-B95D-4432-BF49-11ACFE41A9C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B6C0934-B509-4D97-9411-2C481F992D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3055b8-81f9-4603-9377-cc5d60b3b768"/>
    <ds:schemaRef ds:uri="6ddef95c-547e-4b99-9b1b-fc75b07a86d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UPSLIDE_UndoFormatting</vt:lpstr>
      <vt:lpstr>UPSLIDE_Undo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Incentive</dc:title>
  <dc:creator>Amanda F Rasmussen</dc:creator>
  <cp:lastModifiedBy>Anne Sofie Loftager</cp:lastModifiedBy>
  <cp:lastPrinted>2020-07-06T10:50:00Z</cp:lastPrinted>
  <dcterms:created xsi:type="dcterms:W3CDTF">2008-05-16T08:48:56Z</dcterms:created>
  <dcterms:modified xsi:type="dcterms:W3CDTF">2024-06-19T12:2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ileName">
    <vt:lpwstr/>
  </property>
  <property fmtid="{D5CDD505-2E9C-101B-9397-08002B2CF9AE}" pid="3" name="ContentTypeId">
    <vt:lpwstr>0x01010007199977833E9444B09A410E1E8B7D20</vt:lpwstr>
  </property>
  <property fmtid="{D5CDD505-2E9C-101B-9397-08002B2CF9AE}" pid="4" name="MediaServiceImageTags">
    <vt:lpwstr/>
  </property>
</Properties>
</file>